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l/Documents/Geneeskunde/Onderzoek/Biobank UK/Submission BMJ Open 17:02:2022/Revision BMJ Open/"/>
    </mc:Choice>
  </mc:AlternateContent>
  <xr:revisionPtr revIDLastSave="0" documentId="13_ncr:1_{74536A9E-C793-7F43-802E-5F2B5B0F04CB}" xr6:coauthVersionLast="47" xr6:coauthVersionMax="47" xr10:uidLastSave="{00000000-0000-0000-0000-000000000000}"/>
  <bookViews>
    <workbookView xWindow="0" yWindow="0" windowWidth="25600" windowHeight="16000" firstSheet="10" activeTab="15" xr2:uid="{83280729-35B6-D144-A032-6A6E55E173D1}"/>
  </bookViews>
  <sheets>
    <sheet name="Legend" sheetId="16" r:id="rId1"/>
    <sheet name="3.1 Demographics Post-hoc" sheetId="12" r:id="rId2"/>
    <sheet name="3.2 Imaging, Main analysis" sheetId="2" r:id="rId3"/>
    <sheet name="3.3 Imaging, Chronic" sheetId="8" r:id="rId4"/>
    <sheet name="3.4 Cognition, Main analysis" sheetId="1" r:id="rId5"/>
    <sheet name="3.5 Emotion, Main analysis" sheetId="13" r:id="rId6"/>
    <sheet name="3.6 Cognition, Chronic" sheetId="10" r:id="rId7"/>
    <sheet name="3.7 Emotion, Chronic" sheetId="14" r:id="rId8"/>
    <sheet name="3.8 Imaging, No exclusion" sheetId="3" r:id="rId9"/>
    <sheet name="3.9 Cognition, No exclusion" sheetId="4" r:id="rId10"/>
    <sheet name="3.10 Emotion, No exclusion" sheetId="15" r:id="rId11"/>
    <sheet name="3.11 Outliers Imaging" sheetId="5" r:id="rId12"/>
    <sheet name="3.12 Imaging, No outliers" sheetId="7" r:id="rId13"/>
    <sheet name="3.13 Outliers Cognition" sheetId="6" r:id="rId14"/>
    <sheet name="3.14 Cognition, No outliers" sheetId="9" r:id="rId15"/>
    <sheet name="3.15 Mediation by body fat %" sheetId="1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6" l="1"/>
  <c r="G6" i="6"/>
  <c r="G7" i="6"/>
  <c r="G8" i="6"/>
  <c r="G9" i="6"/>
  <c r="G4" i="6"/>
  <c r="E5" i="6"/>
  <c r="E6" i="6"/>
  <c r="E7" i="6"/>
  <c r="E8" i="6"/>
  <c r="E9" i="6"/>
  <c r="E4" i="6"/>
  <c r="C5" i="6"/>
  <c r="C6" i="6"/>
  <c r="C7" i="6"/>
  <c r="C8" i="6"/>
  <c r="C9" i="6"/>
  <c r="C4" i="6"/>
  <c r="G43" i="5"/>
  <c r="G44" i="5"/>
  <c r="G45" i="5"/>
  <c r="G46" i="5"/>
  <c r="G47" i="5"/>
  <c r="G48" i="5"/>
  <c r="G42" i="5"/>
  <c r="G35" i="5"/>
  <c r="G36" i="5"/>
  <c r="G37" i="5"/>
  <c r="G38" i="5"/>
  <c r="G39" i="5"/>
  <c r="G40" i="5"/>
  <c r="G34" i="5"/>
  <c r="G23" i="5"/>
  <c r="G24" i="5"/>
  <c r="G25" i="5"/>
  <c r="G26" i="5"/>
  <c r="G27" i="5"/>
  <c r="G28" i="5"/>
  <c r="G29" i="5"/>
  <c r="G30" i="5"/>
  <c r="G31" i="5"/>
  <c r="G22" i="5"/>
  <c r="G9" i="5"/>
  <c r="G10" i="5"/>
  <c r="G11" i="5"/>
  <c r="G12" i="5"/>
  <c r="G8" i="5"/>
  <c r="G15" i="5"/>
  <c r="G16" i="5"/>
  <c r="G17" i="5"/>
  <c r="G18" i="5"/>
  <c r="G19" i="5"/>
  <c r="G20" i="5"/>
  <c r="G14" i="5"/>
  <c r="E43" i="5"/>
  <c r="E44" i="5"/>
  <c r="E45" i="5"/>
  <c r="E46" i="5"/>
  <c r="E47" i="5"/>
  <c r="E48" i="5"/>
  <c r="E42" i="5"/>
  <c r="E35" i="5"/>
  <c r="E36" i="5"/>
  <c r="E37" i="5"/>
  <c r="E38" i="5"/>
  <c r="E39" i="5"/>
  <c r="E40" i="5"/>
  <c r="E34" i="5"/>
  <c r="E25" i="5"/>
  <c r="E24" i="5"/>
  <c r="E26" i="5"/>
  <c r="E23" i="5"/>
  <c r="E27" i="5"/>
  <c r="E28" i="5"/>
  <c r="E29" i="5"/>
  <c r="E30" i="5"/>
  <c r="E31" i="5"/>
  <c r="E22" i="5"/>
  <c r="E15" i="5"/>
  <c r="E16" i="5"/>
  <c r="E17" i="5"/>
  <c r="E18" i="5"/>
  <c r="E19" i="5"/>
  <c r="E20" i="5"/>
  <c r="E14" i="5"/>
  <c r="E9" i="5"/>
  <c r="E10" i="5"/>
  <c r="E11" i="5"/>
  <c r="E12" i="5"/>
  <c r="E8" i="5"/>
  <c r="C43" i="5"/>
  <c r="C44" i="5"/>
  <c r="C45" i="5"/>
  <c r="C46" i="5"/>
  <c r="C47" i="5"/>
  <c r="C48" i="5"/>
  <c r="C42" i="5"/>
  <c r="C40" i="5"/>
  <c r="C35" i="5"/>
  <c r="C36" i="5"/>
  <c r="C37" i="5"/>
  <c r="C38" i="5"/>
  <c r="C39" i="5"/>
  <c r="C34" i="5"/>
  <c r="C31" i="5"/>
  <c r="C30" i="5"/>
  <c r="C29" i="5"/>
  <c r="C28" i="5"/>
  <c r="C27" i="5"/>
  <c r="C9" i="5"/>
  <c r="C10" i="5"/>
  <c r="C11" i="5"/>
  <c r="C12" i="5"/>
  <c r="C14" i="5"/>
  <c r="C15" i="5"/>
  <c r="C16" i="5"/>
  <c r="C17" i="5"/>
  <c r="C18" i="5"/>
  <c r="C19" i="5"/>
  <c r="C20" i="5"/>
  <c r="C22" i="5"/>
  <c r="C23" i="5"/>
  <c r="C24" i="5"/>
  <c r="C25" i="5"/>
  <c r="C26" i="5"/>
  <c r="C8" i="5"/>
</calcChain>
</file>

<file path=xl/sharedStrings.xml><?xml version="1.0" encoding="utf-8"?>
<sst xmlns="http://schemas.openxmlformats.org/spreadsheetml/2006/main" count="557" uniqueCount="135">
  <si>
    <t>F value</t>
  </si>
  <si>
    <t>P value</t>
  </si>
  <si>
    <t>Reaction time</t>
  </si>
  <si>
    <t>Fluid intelligence score</t>
  </si>
  <si>
    <t>Digit span</t>
  </si>
  <si>
    <t>Trail making A</t>
  </si>
  <si>
    <t>Trail making B</t>
  </si>
  <si>
    <t>Symbol substitution</t>
  </si>
  <si>
    <t>Volumetric measures</t>
  </si>
  <si>
    <t>Global volumes</t>
  </si>
  <si>
    <t>Total brain volume</t>
  </si>
  <si>
    <t>Grey matter volume</t>
  </si>
  <si>
    <t>White matter volume</t>
  </si>
  <si>
    <t>Peripheral cortex</t>
  </si>
  <si>
    <t>CSF volume</t>
  </si>
  <si>
    <t>Subcortical volumes</t>
  </si>
  <si>
    <t>Accumbens</t>
  </si>
  <si>
    <t>Amygdala</t>
  </si>
  <si>
    <t xml:space="preserve">Caudate </t>
  </si>
  <si>
    <t>Hippocampus</t>
  </si>
  <si>
    <t>Pallidum</t>
  </si>
  <si>
    <t>Putamen</t>
  </si>
  <si>
    <t>Thalamus</t>
  </si>
  <si>
    <t>Regional grey matter volumes</t>
  </si>
  <si>
    <t>Caudate</t>
  </si>
  <si>
    <t>Cerebellum</t>
  </si>
  <si>
    <t>Cingulate gyrus, anterior</t>
  </si>
  <si>
    <t>Cingulate gyrus, posterior</t>
  </si>
  <si>
    <t>Cuneal cortex</t>
  </si>
  <si>
    <t>Insular cortex</t>
  </si>
  <si>
    <t>Medial frontal gyrus</t>
  </si>
  <si>
    <t>Precuneal cortex</t>
  </si>
  <si>
    <t>DTI measures</t>
  </si>
  <si>
    <t>Fractional anisotropy</t>
  </si>
  <si>
    <t>Global</t>
  </si>
  <si>
    <t>Body of corpus callosum</t>
  </si>
  <si>
    <t>Genu of corpus callosum</t>
  </si>
  <si>
    <t>Splenium of corpus callosum</t>
  </si>
  <si>
    <t>Cingulum cingulate</t>
  </si>
  <si>
    <t>Cingulum hippocampus</t>
  </si>
  <si>
    <t>Uncinate</t>
  </si>
  <si>
    <t>Mean diffusivity</t>
  </si>
  <si>
    <t>Controls (n = 24106)</t>
  </si>
  <si>
    <t>Number of outliers</t>
  </si>
  <si>
    <t>%</t>
  </si>
  <si>
    <t>Trail making A*</t>
  </si>
  <si>
    <t>Trail making B*</t>
  </si>
  <si>
    <t>Reaction time*</t>
  </si>
  <si>
    <t>* Reaction time, trail making A, and trail making B were log transformed for normalization.</t>
  </si>
  <si>
    <t>P_FDR</t>
  </si>
  <si>
    <t>Oral GC vs. controls</t>
  </si>
  <si>
    <t>Estimate</t>
  </si>
  <si>
    <t>&lt;.0001</t>
  </si>
  <si>
    <t>Post-hoc Dunnett's test</t>
  </si>
  <si>
    <t>ANOVA of imaging parameters</t>
  </si>
  <si>
    <t>ANOVA of cognitive parameters</t>
  </si>
  <si>
    <t>Sensitivity analysis after exclusion of outlier values</t>
  </si>
  <si>
    <t>ANOVA</t>
  </si>
  <si>
    <t>Region</t>
  </si>
  <si>
    <t>Lower CI</t>
  </si>
  <si>
    <t>Upper CI</t>
  </si>
  <si>
    <t>Caudate, subcortical volume</t>
  </si>
  <si>
    <t>ACME</t>
  </si>
  <si>
    <t>ADE</t>
  </si>
  <si>
    <t>Total effect</t>
  </si>
  <si>
    <t>Proportion mediated</t>
  </si>
  <si>
    <t>Global FA</t>
  </si>
  <si>
    <t>Global MD</t>
  </si>
  <si>
    <t>Caudate, regional grey matter volume</t>
  </si>
  <si>
    <t>Amygdala, regional grey matter volume</t>
  </si>
  <si>
    <t>&lt;2e-16</t>
  </si>
  <si>
    <t xml:space="preserve">ACME, average causal mediation effects; ADE, average direct effects. </t>
  </si>
  <si>
    <t>Mediation analysis for total body fat percentage</t>
  </si>
  <si>
    <t>Total sample size used</t>
  </si>
  <si>
    <t>ANOVA of continuous demographic variables</t>
  </si>
  <si>
    <t>Age</t>
  </si>
  <si>
    <t>BMI</t>
  </si>
  <si>
    <t>Body fat percentage</t>
  </si>
  <si>
    <t>Post-hoc tests of demographic variables</t>
  </si>
  <si>
    <t>Main population</t>
  </si>
  <si>
    <t>Chronic users</t>
  </si>
  <si>
    <t>Population without exclusion criteria</t>
  </si>
  <si>
    <t xml:space="preserve"> &lt;.0001</t>
  </si>
  <si>
    <t>Likelihood ratio test of emotional parameters</t>
  </si>
  <si>
    <t>Depression</t>
  </si>
  <si>
    <t>Disinterest</t>
  </si>
  <si>
    <t>Tenseness</t>
  </si>
  <si>
    <t>Tiredness</t>
  </si>
  <si>
    <t xml:space="preserve">OR </t>
  </si>
  <si>
    <t>95% CI</t>
  </si>
  <si>
    <t>OR</t>
  </si>
  <si>
    <t>1.25; 2.43</t>
  </si>
  <si>
    <t>0.87; 1.38</t>
  </si>
  <si>
    <t>1.29; 2.56</t>
  </si>
  <si>
    <t>0.82; 1.36</t>
  </si>
  <si>
    <t>1.29; 2.41</t>
  </si>
  <si>
    <t>0.92; 1.43</t>
  </si>
  <si>
    <t>Chi squared statistic</t>
  </si>
  <si>
    <t>Post-hoc pairwise comparisons</t>
  </si>
  <si>
    <t>1.45; 2.50</t>
  </si>
  <si>
    <t>1.14; 1.60</t>
  </si>
  <si>
    <t>For the pairwise comparisons, P values in bold are statistically significant after Bonferroni correction for family-wise error rate of two tests (P &lt; 0.025)</t>
  </si>
  <si>
    <t>0.45; 2.73</t>
  </si>
  <si>
    <t>0.59; 1.18</t>
  </si>
  <si>
    <t>0.53; 3.17</t>
  </si>
  <si>
    <t>0.53; 1.13</t>
  </si>
  <si>
    <t>0.84; 3.68</t>
  </si>
  <si>
    <t>0.78; 1.40</t>
  </si>
  <si>
    <t>0.49; 1.84</t>
  </si>
  <si>
    <t>1.01; 1.61</t>
  </si>
  <si>
    <t>1.08; 1.89</t>
  </si>
  <si>
    <t>1.03; 1.46</t>
  </si>
  <si>
    <t>1.31; 2.27</t>
  </si>
  <si>
    <t>1.00; 1.45</t>
  </si>
  <si>
    <t>1.29; 2.16</t>
  </si>
  <si>
    <t>1.11; 1.54</t>
  </si>
  <si>
    <t>1.42; 2.27</t>
  </si>
  <si>
    <t>1.15; 1.53</t>
  </si>
  <si>
    <r>
      <t xml:space="preserve">P values in </t>
    </r>
    <r>
      <rPr>
        <sz val="12"/>
        <color theme="8"/>
        <rFont val="Calibri (Hoofdtekst)"/>
      </rPr>
      <t>blue</t>
    </r>
    <r>
      <rPr>
        <sz val="12"/>
        <color rgb="FF000000"/>
        <rFont val="Calibri"/>
        <family val="2"/>
        <scheme val="minor"/>
      </rPr>
      <t xml:space="preserve"> were not significant (P &lt; 0.05) in the original analysis, but are in this analysis after exclusion of outliers.</t>
    </r>
  </si>
  <si>
    <t>Lower end of the 95% confidence interval</t>
  </si>
  <si>
    <t>Upper</t>
  </si>
  <si>
    <t>Higher end of the 95% confidence interval</t>
  </si>
  <si>
    <t>GC</t>
  </si>
  <si>
    <t>Glucocorticoids</t>
  </si>
  <si>
    <t>FDR</t>
  </si>
  <si>
    <t>False discovery rate</t>
  </si>
  <si>
    <t>Abbreviation</t>
  </si>
  <si>
    <t>Meaning</t>
  </si>
  <si>
    <t>Systemic GC vs. controls</t>
  </si>
  <si>
    <t>Systemic GC users (n = 222)</t>
  </si>
  <si>
    <t>Inhaled GC vs. controls</t>
  </si>
  <si>
    <t>Primary comparison: systemic GC / inhaled GC vs. controls</t>
  </si>
  <si>
    <t>Subanalysis: chronic systemic GC / chronic inhaled GC vs. controls</t>
  </si>
  <si>
    <t>Sensitivity analysis among participants without exclusion based on psychiatric, neurological or endocrine history (systemic GC / inhaled GC vs. controls)</t>
  </si>
  <si>
    <t>Inhaled GC users (n = 5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E+00"/>
    <numFmt numFmtId="167" formatCode="0.0000"/>
    <numFmt numFmtId="168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u/>
      <sz val="12"/>
      <color theme="1"/>
      <name val="Calibri (Hoofdtekst)"/>
    </font>
    <font>
      <b/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 (Hoofdtekst)"/>
    </font>
    <font>
      <b/>
      <sz val="12"/>
      <color theme="8"/>
      <name val="Calibri"/>
      <family val="2"/>
      <scheme val="minor"/>
    </font>
    <font>
      <sz val="12"/>
      <color theme="8"/>
      <name val="Calibri (Hoofdtekst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1" fontId="0" fillId="0" borderId="0" xfId="0" applyNumberFormat="1"/>
    <xf numFmtId="0" fontId="3" fillId="0" borderId="0" xfId="0" applyFont="1"/>
    <xf numFmtId="0" fontId="0" fillId="0" borderId="0" xfId="0" quotePrefix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7" fillId="0" borderId="0" xfId="0" quotePrefix="1" applyFont="1"/>
    <xf numFmtId="0" fontId="7" fillId="0" borderId="0" xfId="0" quotePrefix="1" applyNumberFormat="1" applyFont="1"/>
    <xf numFmtId="0" fontId="0" fillId="0" borderId="0" xfId="0" applyAlignment="1">
      <alignment horizontal="right"/>
    </xf>
    <xf numFmtId="0" fontId="11" fillId="0" borderId="0" xfId="0" applyFont="1"/>
    <xf numFmtId="0" fontId="0" fillId="0" borderId="0" xfId="0" quotePrefix="1" applyNumberFormat="1"/>
    <xf numFmtId="165" fontId="0" fillId="0" borderId="0" xfId="0" quotePrefix="1" applyNumberFormat="1"/>
    <xf numFmtId="165" fontId="0" fillId="0" borderId="0" xfId="0" applyNumberFormat="1"/>
    <xf numFmtId="165" fontId="1" fillId="0" borderId="0" xfId="0" applyNumberFormat="1" applyFont="1"/>
    <xf numFmtId="2" fontId="0" fillId="0" borderId="0" xfId="0" quotePrefix="1" applyNumberFormat="1"/>
    <xf numFmtId="2" fontId="0" fillId="0" borderId="0" xfId="0" applyNumberFormat="1"/>
    <xf numFmtId="2" fontId="1" fillId="0" borderId="0" xfId="0" applyNumberFormat="1" applyFont="1"/>
    <xf numFmtId="166" fontId="0" fillId="0" borderId="0" xfId="0" applyNumberFormat="1"/>
    <xf numFmtId="166" fontId="1" fillId="0" borderId="0" xfId="0" applyNumberFormat="1" applyFont="1"/>
    <xf numFmtId="166" fontId="1" fillId="0" borderId="0" xfId="0" applyNumberFormat="1" applyFont="1" applyAlignment="1">
      <alignment horizontal="right"/>
    </xf>
    <xf numFmtId="167" fontId="0" fillId="0" borderId="0" xfId="0" quotePrefix="1" applyNumberFormat="1"/>
    <xf numFmtId="167" fontId="0" fillId="0" borderId="0" xfId="0" applyNumberFormat="1"/>
    <xf numFmtId="167" fontId="1" fillId="0" borderId="0" xfId="0" applyNumberFormat="1" applyFont="1"/>
    <xf numFmtId="168" fontId="0" fillId="0" borderId="0" xfId="0" quotePrefix="1" applyNumberFormat="1"/>
    <xf numFmtId="168" fontId="0" fillId="0" borderId="0" xfId="0" applyNumberFormat="1"/>
    <xf numFmtId="168" fontId="1" fillId="0" borderId="0" xfId="0" applyNumberFormat="1" applyFont="1"/>
    <xf numFmtId="164" fontId="0" fillId="0" borderId="0" xfId="0" quotePrefix="1" applyNumberFormat="1"/>
    <xf numFmtId="1" fontId="0" fillId="0" borderId="0" xfId="0" applyNumberFormat="1"/>
    <xf numFmtId="166" fontId="0" fillId="0" borderId="0" xfId="0" applyNumberFormat="1" applyFont="1"/>
    <xf numFmtId="165" fontId="7" fillId="0" borderId="0" xfId="0" applyNumberFormat="1" applyFont="1"/>
    <xf numFmtId="2" fontId="7" fillId="0" borderId="0" xfId="0" applyNumberFormat="1" applyFont="1"/>
    <xf numFmtId="164" fontId="7" fillId="0" borderId="0" xfId="0" applyNumberFormat="1" applyFont="1"/>
    <xf numFmtId="166" fontId="7" fillId="0" borderId="0" xfId="0" applyNumberFormat="1" applyFont="1"/>
    <xf numFmtId="166" fontId="8" fillId="0" borderId="0" xfId="0" applyNumberFormat="1" applyFont="1"/>
    <xf numFmtId="164" fontId="7" fillId="0" borderId="0" xfId="0" quotePrefix="1" applyNumberFormat="1" applyFont="1"/>
    <xf numFmtId="167" fontId="7" fillId="0" borderId="0" xfId="0" quotePrefix="1" applyNumberFormat="1" applyFont="1"/>
    <xf numFmtId="167" fontId="7" fillId="0" borderId="0" xfId="0" applyNumberFormat="1" applyFont="1"/>
    <xf numFmtId="166" fontId="7" fillId="0" borderId="0" xfId="0" quotePrefix="1" applyNumberFormat="1" applyFont="1"/>
    <xf numFmtId="165" fontId="8" fillId="0" borderId="0" xfId="0" applyNumberFormat="1" applyFont="1"/>
    <xf numFmtId="2" fontId="8" fillId="0" borderId="0" xfId="0" applyNumberFormat="1" applyFont="1"/>
    <xf numFmtId="2" fontId="8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quotePrefix="1" applyNumberFormat="1" applyAlignment="1">
      <alignment horizontal="right"/>
    </xf>
    <xf numFmtId="164" fontId="0" fillId="0" borderId="0" xfId="0" applyNumberFormat="1" applyAlignment="1">
      <alignment horizontal="right"/>
    </xf>
    <xf numFmtId="166" fontId="0" fillId="0" borderId="0" xfId="0" quotePrefix="1" applyNumberForma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2" fontId="0" fillId="0" borderId="0" xfId="0" quotePrefix="1" applyNumberFormat="1" applyAlignment="1">
      <alignment horizontal="right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5" fontId="12" fillId="0" borderId="0" xfId="0" applyNumberFormat="1" applyFont="1"/>
    <xf numFmtId="166" fontId="0" fillId="0" borderId="0" xfId="0" quotePrefix="1" applyNumberFormat="1"/>
    <xf numFmtId="165" fontId="7" fillId="0" borderId="0" xfId="0" quotePrefix="1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D588D8-9E51-E94F-8914-9E20BA82CDEE}" name="Tabel1" displayName="Tabel1" ref="A1:B5" totalsRowShown="0">
  <autoFilter ref="A1:B5" xr:uid="{5DD588D8-9E51-E94F-8914-9E20BA82CDEE}"/>
  <tableColumns count="2">
    <tableColumn id="1" xr3:uid="{AD915B5D-4753-C84B-A59B-26A5865785E5}" name="Abbreviation"/>
    <tableColumn id="2" xr3:uid="{CD764918-457B-D344-9ADE-36BFE922BB90}" name="Meaning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29C1B-D9DA-9243-91F0-22D20EDD3BED}">
  <dimension ref="A1:B5"/>
  <sheetViews>
    <sheetView workbookViewId="0">
      <selection activeCell="C9" sqref="C9"/>
    </sheetView>
  </sheetViews>
  <sheetFormatPr baseColWidth="10" defaultRowHeight="16" x14ac:dyDescent="0.2"/>
  <cols>
    <col min="1" max="1" width="13.83203125" customWidth="1"/>
    <col min="2" max="2" width="36" bestFit="1" customWidth="1"/>
  </cols>
  <sheetData>
    <row r="1" spans="1:2" x14ac:dyDescent="0.2">
      <c r="A1" t="s">
        <v>126</v>
      </c>
      <c r="B1" t="s">
        <v>127</v>
      </c>
    </row>
    <row r="2" spans="1:2" x14ac:dyDescent="0.2">
      <c r="A2" t="s">
        <v>122</v>
      </c>
      <c r="B2" t="s">
        <v>123</v>
      </c>
    </row>
    <row r="3" spans="1:2" x14ac:dyDescent="0.2">
      <c r="A3" t="s">
        <v>124</v>
      </c>
      <c r="B3" t="s">
        <v>125</v>
      </c>
    </row>
    <row r="4" spans="1:2" x14ac:dyDescent="0.2">
      <c r="A4" t="s">
        <v>59</v>
      </c>
      <c r="B4" t="s">
        <v>119</v>
      </c>
    </row>
    <row r="5" spans="1:2" x14ac:dyDescent="0.2">
      <c r="A5" t="s">
        <v>120</v>
      </c>
      <c r="B5" t="s">
        <v>121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1582A-1F42-0641-9988-B0444B3FCA84}">
  <dimension ref="A1:N10"/>
  <sheetViews>
    <sheetView workbookViewId="0">
      <selection activeCell="I10" sqref="I10"/>
    </sheetView>
  </sheetViews>
  <sheetFormatPr baseColWidth="10" defaultRowHeight="16" x14ac:dyDescent="0.2"/>
  <cols>
    <col min="1" max="1" width="22.5" customWidth="1"/>
  </cols>
  <sheetData>
    <row r="1" spans="1:14" ht="21" x14ac:dyDescent="0.25">
      <c r="A1" s="10" t="s">
        <v>133</v>
      </c>
    </row>
    <row r="2" spans="1:14" x14ac:dyDescent="0.2">
      <c r="B2" s="11" t="s">
        <v>57</v>
      </c>
      <c r="F2" s="8" t="s">
        <v>53</v>
      </c>
    </row>
    <row r="3" spans="1:14" x14ac:dyDescent="0.2">
      <c r="F3" s="8" t="s">
        <v>128</v>
      </c>
      <c r="K3" s="8" t="s">
        <v>130</v>
      </c>
    </row>
    <row r="4" spans="1:14" x14ac:dyDescent="0.2">
      <c r="B4" s="1" t="s">
        <v>0</v>
      </c>
      <c r="C4" s="1" t="s">
        <v>1</v>
      </c>
      <c r="D4" s="1" t="s">
        <v>49</v>
      </c>
      <c r="F4" s="1" t="s">
        <v>51</v>
      </c>
      <c r="G4" s="1" t="s">
        <v>59</v>
      </c>
      <c r="H4" s="1" t="s">
        <v>60</v>
      </c>
      <c r="I4" s="1" t="s">
        <v>1</v>
      </c>
      <c r="K4" s="1" t="s">
        <v>51</v>
      </c>
      <c r="L4" s="1" t="s">
        <v>59</v>
      </c>
      <c r="M4" s="1" t="s">
        <v>60</v>
      </c>
      <c r="N4" s="1" t="s">
        <v>1</v>
      </c>
    </row>
    <row r="5" spans="1:14" x14ac:dyDescent="0.2">
      <c r="A5" t="s">
        <v>2</v>
      </c>
      <c r="B5" s="6">
        <v>1.0389999999999999</v>
      </c>
      <c r="C5" s="27">
        <v>0.3538</v>
      </c>
      <c r="D5" s="27">
        <v>0.42455999999999999</v>
      </c>
    </row>
    <row r="6" spans="1:14" x14ac:dyDescent="0.2">
      <c r="A6" t="s">
        <v>3</v>
      </c>
      <c r="B6" s="6">
        <v>1.8873</v>
      </c>
      <c r="C6" s="27">
        <v>0.1515</v>
      </c>
      <c r="D6" s="27">
        <v>0.22725000000000001</v>
      </c>
    </row>
    <row r="7" spans="1:14" x14ac:dyDescent="0.2">
      <c r="A7" t="s">
        <v>4</v>
      </c>
      <c r="B7" s="6">
        <v>0.45569999999999999</v>
      </c>
      <c r="C7" s="27">
        <v>0.63400000000000001</v>
      </c>
      <c r="D7" s="27">
        <v>0.63400000000000001</v>
      </c>
    </row>
    <row r="8" spans="1:14" x14ac:dyDescent="0.2">
      <c r="A8" t="s">
        <v>5</v>
      </c>
      <c r="B8" s="6">
        <v>6.5909000000000004</v>
      </c>
      <c r="C8" s="33">
        <v>1.3749999999999999E-3</v>
      </c>
      <c r="D8" s="34">
        <v>2.7499999999999998E-3</v>
      </c>
      <c r="F8" s="26">
        <v>-0.1115</v>
      </c>
      <c r="G8" s="26">
        <v>-0.25590000000000002</v>
      </c>
      <c r="H8" s="27">
        <v>3.2899999999999999E-2</v>
      </c>
      <c r="I8" s="27">
        <v>0.1565</v>
      </c>
      <c r="K8" s="24">
        <v>1.9699999999999999E-2</v>
      </c>
      <c r="L8" s="26">
        <v>-8.14E-2</v>
      </c>
      <c r="M8" s="27">
        <v>0.1207</v>
      </c>
      <c r="N8" s="27">
        <v>0.85950000000000004</v>
      </c>
    </row>
    <row r="9" spans="1:14" x14ac:dyDescent="0.2">
      <c r="A9" t="s">
        <v>6</v>
      </c>
      <c r="B9" s="6">
        <v>6.6867000000000001</v>
      </c>
      <c r="C9" s="33">
        <v>1.25E-3</v>
      </c>
      <c r="D9" s="34">
        <v>2.7499999999999998E-3</v>
      </c>
      <c r="F9" s="26">
        <v>-0.12429999999999999</v>
      </c>
      <c r="G9" s="26">
        <v>-0.26900000000000002</v>
      </c>
      <c r="H9" s="27">
        <v>2.0299999999999999E-2</v>
      </c>
      <c r="I9" s="27">
        <v>0.1043</v>
      </c>
      <c r="K9" s="23">
        <v>-1.7600000000000001E-2</v>
      </c>
      <c r="L9" s="26">
        <v>-0.11700000000000001</v>
      </c>
      <c r="M9" s="27">
        <v>8.1799999999999998E-2</v>
      </c>
      <c r="N9" s="27">
        <v>0.87990000000000002</v>
      </c>
    </row>
    <row r="10" spans="1:14" x14ac:dyDescent="0.2">
      <c r="A10" t="s">
        <v>7</v>
      </c>
      <c r="B10" s="6">
        <v>9.6948000000000008</v>
      </c>
      <c r="C10" s="29">
        <v>6.1840000000000004E-5</v>
      </c>
      <c r="D10" s="37">
        <v>3.7080000000000001E-4</v>
      </c>
      <c r="F10" s="26">
        <v>-0.1527</v>
      </c>
      <c r="G10" s="26">
        <v>-0.29299999999999998</v>
      </c>
      <c r="H10" s="26">
        <v>-1.2800000000000001E-2</v>
      </c>
      <c r="I10" s="28">
        <v>2.9399999999999999E-2</v>
      </c>
      <c r="K10" s="23">
        <v>-6.1100000000000002E-2</v>
      </c>
      <c r="L10" s="26">
        <v>-0.158</v>
      </c>
      <c r="M10" s="27">
        <v>3.5999999999999997E-2</v>
      </c>
      <c r="N10" s="27">
        <v>0.2812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73627-198C-AC42-A2A2-BBD09C109F28}">
  <dimension ref="A1:L11"/>
  <sheetViews>
    <sheetView workbookViewId="0">
      <selection activeCell="D6" sqref="D6"/>
    </sheetView>
  </sheetViews>
  <sheetFormatPr baseColWidth="10" defaultRowHeight="16" x14ac:dyDescent="0.2"/>
  <cols>
    <col min="2" max="2" width="19.33203125" customWidth="1"/>
  </cols>
  <sheetData>
    <row r="1" spans="1:12" ht="21" x14ac:dyDescent="0.25">
      <c r="A1" s="10" t="s">
        <v>133</v>
      </c>
    </row>
    <row r="3" spans="1:12" x14ac:dyDescent="0.2">
      <c r="B3" s="11" t="s">
        <v>83</v>
      </c>
      <c r="F3" s="8" t="s">
        <v>98</v>
      </c>
    </row>
    <row r="4" spans="1:12" x14ac:dyDescent="0.2">
      <c r="F4" s="8" t="s">
        <v>128</v>
      </c>
      <c r="J4" s="8" t="s">
        <v>130</v>
      </c>
    </row>
    <row r="5" spans="1:12" x14ac:dyDescent="0.2">
      <c r="B5" s="1" t="s">
        <v>97</v>
      </c>
      <c r="C5" s="1" t="s">
        <v>1</v>
      </c>
      <c r="D5" s="1" t="s">
        <v>49</v>
      </c>
      <c r="F5" s="1" t="s">
        <v>88</v>
      </c>
      <c r="G5" s="1" t="s">
        <v>89</v>
      </c>
      <c r="H5" s="1" t="s">
        <v>1</v>
      </c>
      <c r="J5" s="1" t="s">
        <v>90</v>
      </c>
      <c r="K5" s="1" t="s">
        <v>89</v>
      </c>
      <c r="L5" s="1" t="s">
        <v>1</v>
      </c>
    </row>
    <row r="6" spans="1:12" x14ac:dyDescent="0.2">
      <c r="A6" t="s">
        <v>84</v>
      </c>
      <c r="B6" s="6">
        <v>11.07</v>
      </c>
      <c r="C6" s="33">
        <v>3.947E-3</v>
      </c>
      <c r="D6" s="29">
        <v>3.8999999999999998E-3</v>
      </c>
      <c r="F6" s="54">
        <v>1.4424439</v>
      </c>
      <c r="G6" s="20" t="s">
        <v>110</v>
      </c>
      <c r="H6" s="64">
        <v>9.9699999999999997E-3</v>
      </c>
      <c r="I6" s="20"/>
      <c r="J6" s="54">
        <v>1.2259602999999999</v>
      </c>
      <c r="K6" s="20" t="s">
        <v>111</v>
      </c>
      <c r="L6" s="64">
        <v>2.2610000000000002E-2</v>
      </c>
    </row>
    <row r="7" spans="1:12" x14ac:dyDescent="0.2">
      <c r="A7" t="s">
        <v>85</v>
      </c>
      <c r="B7" s="6">
        <v>17.82</v>
      </c>
      <c r="C7" s="36">
        <v>1.35E-4</v>
      </c>
      <c r="D7" s="29">
        <v>1.8666670000000001E-4</v>
      </c>
      <c r="F7" s="54">
        <v>1.7340784</v>
      </c>
      <c r="G7" s="20" t="s">
        <v>112</v>
      </c>
      <c r="H7" s="31">
        <v>8.4800000000000001E-5</v>
      </c>
      <c r="I7" s="20"/>
      <c r="J7" s="54">
        <v>1.2117979000000001</v>
      </c>
      <c r="K7" s="20" t="s">
        <v>113</v>
      </c>
      <c r="L7" s="53">
        <v>4.0547E-2</v>
      </c>
    </row>
    <row r="8" spans="1:12" x14ac:dyDescent="0.2">
      <c r="A8" t="s">
        <v>86</v>
      </c>
      <c r="B8" s="6">
        <v>24.024999999999999</v>
      </c>
      <c r="C8" s="29">
        <v>6.0689999999999998E-6</v>
      </c>
      <c r="D8" s="29">
        <v>1.22E-5</v>
      </c>
      <c r="F8" s="54">
        <v>1.6812708000000001</v>
      </c>
      <c r="G8" s="20" t="s">
        <v>114</v>
      </c>
      <c r="H8" s="31">
        <v>6.9800000000000003E-5</v>
      </c>
      <c r="I8" s="20"/>
      <c r="J8" s="54">
        <v>1.3082494</v>
      </c>
      <c r="K8" s="20" t="s">
        <v>115</v>
      </c>
      <c r="L8" s="31">
        <v>1.42E-3</v>
      </c>
    </row>
    <row r="9" spans="1:12" x14ac:dyDescent="0.2">
      <c r="A9" t="s">
        <v>87</v>
      </c>
      <c r="B9" s="6">
        <v>39.167000000000002</v>
      </c>
      <c r="C9" s="29">
        <v>3.1260000000000002E-9</v>
      </c>
      <c r="D9" s="29">
        <v>1.24E-8</v>
      </c>
      <c r="F9" s="54">
        <v>1.792929</v>
      </c>
      <c r="G9" s="20" t="s">
        <v>116</v>
      </c>
      <c r="H9" s="31">
        <v>8.9599999999999998E-7</v>
      </c>
      <c r="I9" s="20"/>
      <c r="J9" s="54">
        <v>1.3255277000000001</v>
      </c>
      <c r="K9" s="20" t="s">
        <v>117</v>
      </c>
      <c r="L9" s="31">
        <v>1.0900000000000001E-4</v>
      </c>
    </row>
    <row r="10" spans="1:12" x14ac:dyDescent="0.2">
      <c r="B10" s="6"/>
      <c r="C10" s="27"/>
      <c r="D10" s="27"/>
      <c r="F10" s="60"/>
      <c r="G10" s="54"/>
      <c r="H10" s="54"/>
      <c r="I10" s="54"/>
      <c r="J10" s="60"/>
      <c r="K10" s="54"/>
      <c r="L10" s="54"/>
    </row>
    <row r="11" spans="1:12" x14ac:dyDescent="0.2">
      <c r="A11" s="28" t="s">
        <v>101</v>
      </c>
      <c r="B11" s="6"/>
      <c r="C11" s="27"/>
      <c r="D11" s="27"/>
      <c r="F11" s="26"/>
      <c r="G11" s="27"/>
      <c r="I11" s="27"/>
      <c r="J11" s="26"/>
      <c r="K11" s="27"/>
      <c r="L11" s="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38672-1C28-4B47-AC71-45D8D25326FF}">
  <dimension ref="A4:G48"/>
  <sheetViews>
    <sheetView workbookViewId="0">
      <selection activeCell="D4" sqref="D4"/>
    </sheetView>
  </sheetViews>
  <sheetFormatPr baseColWidth="10" defaultRowHeight="16" x14ac:dyDescent="0.2"/>
  <cols>
    <col min="1" max="1" width="27.33203125" bestFit="1" customWidth="1"/>
    <col min="2" max="2" width="20.33203125" style="4" bestFit="1" customWidth="1"/>
    <col min="3" max="3" width="20.33203125" style="4" customWidth="1"/>
    <col min="4" max="4" width="25.1640625" style="4" bestFit="1" customWidth="1"/>
    <col min="5" max="6" width="17.83203125" style="4" bestFit="1" customWidth="1"/>
    <col min="7" max="7" width="10.83203125" style="4"/>
  </cols>
  <sheetData>
    <row r="4" spans="1:7" x14ac:dyDescent="0.2">
      <c r="B4" s="3" t="s">
        <v>129</v>
      </c>
      <c r="C4" s="3"/>
      <c r="D4" s="3" t="s">
        <v>134</v>
      </c>
      <c r="F4" s="3" t="s">
        <v>42</v>
      </c>
    </row>
    <row r="5" spans="1:7" x14ac:dyDescent="0.2">
      <c r="B5" s="3" t="s">
        <v>43</v>
      </c>
      <c r="C5" s="3" t="s">
        <v>44</v>
      </c>
      <c r="D5" s="3" t="s">
        <v>43</v>
      </c>
      <c r="E5" s="3" t="s">
        <v>44</v>
      </c>
      <c r="F5" s="3" t="s">
        <v>43</v>
      </c>
      <c r="G5" s="3" t="s">
        <v>44</v>
      </c>
    </row>
    <row r="6" spans="1:7" x14ac:dyDescent="0.2">
      <c r="A6" s="1" t="s">
        <v>8</v>
      </c>
    </row>
    <row r="7" spans="1:7" x14ac:dyDescent="0.2">
      <c r="A7" s="2" t="s">
        <v>9</v>
      </c>
    </row>
    <row r="8" spans="1:7" x14ac:dyDescent="0.2">
      <c r="A8" t="s">
        <v>10</v>
      </c>
      <c r="B8" s="16">
        <v>2</v>
      </c>
      <c r="C8" s="17">
        <f>B8/222*100</f>
        <v>0.90090090090090091</v>
      </c>
      <c r="D8" s="16">
        <v>1</v>
      </c>
      <c r="E8" s="17">
        <f>D8/557*100</f>
        <v>0.17953321364452424</v>
      </c>
      <c r="F8" s="16">
        <v>134</v>
      </c>
      <c r="G8" s="17">
        <f>F8/24106*100</f>
        <v>0.55587820459636605</v>
      </c>
    </row>
    <row r="9" spans="1:7" x14ac:dyDescent="0.2">
      <c r="A9" t="s">
        <v>11</v>
      </c>
      <c r="B9" s="16">
        <v>6</v>
      </c>
      <c r="C9" s="17">
        <f t="shared" ref="C9:C31" si="0">B9/222*100</f>
        <v>2.7027027027027026</v>
      </c>
      <c r="D9" s="16">
        <v>1</v>
      </c>
      <c r="E9" s="17">
        <f t="shared" ref="E9:E12" si="1">D9/557*100</f>
        <v>0.17953321364452424</v>
      </c>
      <c r="F9" s="16">
        <v>153</v>
      </c>
      <c r="G9" s="17">
        <f t="shared" ref="G9:G12" si="2">F9/24106*100</f>
        <v>0.63469675599435826</v>
      </c>
    </row>
    <row r="10" spans="1:7" x14ac:dyDescent="0.2">
      <c r="A10" t="s">
        <v>12</v>
      </c>
      <c r="B10" s="16">
        <v>2</v>
      </c>
      <c r="C10" s="17">
        <f t="shared" si="0"/>
        <v>0.90090090090090091</v>
      </c>
      <c r="D10" s="16">
        <v>3</v>
      </c>
      <c r="E10" s="17">
        <f t="shared" si="1"/>
        <v>0.53859964093357271</v>
      </c>
      <c r="F10" s="16">
        <v>130</v>
      </c>
      <c r="G10" s="17">
        <f t="shared" si="2"/>
        <v>0.53928482535468347</v>
      </c>
    </row>
    <row r="11" spans="1:7" x14ac:dyDescent="0.2">
      <c r="A11" t="s">
        <v>13</v>
      </c>
      <c r="B11" s="16">
        <v>6</v>
      </c>
      <c r="C11" s="17">
        <f t="shared" si="0"/>
        <v>2.7027027027027026</v>
      </c>
      <c r="D11" s="16">
        <v>1</v>
      </c>
      <c r="E11" s="17">
        <f t="shared" si="1"/>
        <v>0.17953321364452424</v>
      </c>
      <c r="F11" s="16">
        <v>159</v>
      </c>
      <c r="G11" s="17">
        <f t="shared" si="2"/>
        <v>0.65958682485688214</v>
      </c>
    </row>
    <row r="12" spans="1:7" x14ac:dyDescent="0.2">
      <c r="A12" t="s">
        <v>14</v>
      </c>
      <c r="B12" s="16">
        <v>9</v>
      </c>
      <c r="C12" s="17">
        <f t="shared" si="0"/>
        <v>4.0540540540540544</v>
      </c>
      <c r="D12" s="16">
        <v>22</v>
      </c>
      <c r="E12" s="17">
        <f t="shared" si="1"/>
        <v>3.9497307001795332</v>
      </c>
      <c r="F12" s="16">
        <v>859</v>
      </c>
      <c r="G12" s="17">
        <f t="shared" si="2"/>
        <v>3.5634281921513313</v>
      </c>
    </row>
    <row r="13" spans="1:7" x14ac:dyDescent="0.2">
      <c r="A13" s="2" t="s">
        <v>15</v>
      </c>
      <c r="C13" s="5"/>
    </row>
    <row r="14" spans="1:7" x14ac:dyDescent="0.2">
      <c r="A14" t="s">
        <v>16</v>
      </c>
      <c r="B14" s="4">
        <v>2</v>
      </c>
      <c r="C14" s="5">
        <f t="shared" si="0"/>
        <v>0.90090090090090091</v>
      </c>
      <c r="D14" s="4">
        <v>7</v>
      </c>
      <c r="E14" s="5">
        <f>D14/557*100</f>
        <v>1.2567324955116697</v>
      </c>
      <c r="F14" s="4">
        <v>195</v>
      </c>
      <c r="G14" s="5">
        <f>F14/24106*100</f>
        <v>0.80892723803202526</v>
      </c>
    </row>
    <row r="15" spans="1:7" x14ac:dyDescent="0.2">
      <c r="A15" t="s">
        <v>17</v>
      </c>
      <c r="B15" s="4">
        <v>3</v>
      </c>
      <c r="C15" s="5">
        <f t="shared" si="0"/>
        <v>1.3513513513513513</v>
      </c>
      <c r="D15" s="4">
        <v>6</v>
      </c>
      <c r="E15" s="5">
        <f t="shared" ref="E15:E20" si="3">D15/557*100</f>
        <v>1.0771992818671454</v>
      </c>
      <c r="F15" s="4">
        <v>217</v>
      </c>
      <c r="G15" s="5">
        <f t="shared" ref="G15:G20" si="4">F15/24106*100</f>
        <v>0.90019082386127935</v>
      </c>
    </row>
    <row r="16" spans="1:7" x14ac:dyDescent="0.2">
      <c r="A16" t="s">
        <v>18</v>
      </c>
      <c r="B16" s="4">
        <v>5</v>
      </c>
      <c r="C16" s="5">
        <f t="shared" si="0"/>
        <v>2.2522522522522523</v>
      </c>
      <c r="D16" s="4">
        <v>2</v>
      </c>
      <c r="E16" s="5">
        <f t="shared" si="3"/>
        <v>0.35906642728904847</v>
      </c>
      <c r="F16" s="4">
        <v>269</v>
      </c>
      <c r="G16" s="5">
        <f t="shared" si="4"/>
        <v>1.1159047540031528</v>
      </c>
    </row>
    <row r="17" spans="1:7" x14ac:dyDescent="0.2">
      <c r="A17" t="s">
        <v>19</v>
      </c>
      <c r="B17" s="4">
        <v>3</v>
      </c>
      <c r="C17" s="5">
        <f t="shared" si="0"/>
        <v>1.3513513513513513</v>
      </c>
      <c r="D17" s="4">
        <v>11</v>
      </c>
      <c r="E17" s="5">
        <f t="shared" si="3"/>
        <v>1.9748653500897666</v>
      </c>
      <c r="F17" s="4">
        <v>399</v>
      </c>
      <c r="G17" s="5">
        <f t="shared" si="4"/>
        <v>1.6551895793578364</v>
      </c>
    </row>
    <row r="18" spans="1:7" x14ac:dyDescent="0.2">
      <c r="A18" t="s">
        <v>20</v>
      </c>
      <c r="B18" s="4">
        <v>2</v>
      </c>
      <c r="C18" s="5">
        <f t="shared" si="0"/>
        <v>0.90090090090090091</v>
      </c>
      <c r="D18" s="4">
        <v>4</v>
      </c>
      <c r="E18" s="5">
        <f t="shared" si="3"/>
        <v>0.71813285457809695</v>
      </c>
      <c r="F18" s="4">
        <v>490</v>
      </c>
      <c r="G18" s="5">
        <f t="shared" si="4"/>
        <v>2.0326889571061146</v>
      </c>
    </row>
    <row r="19" spans="1:7" x14ac:dyDescent="0.2">
      <c r="A19" t="s">
        <v>21</v>
      </c>
      <c r="B19" s="4">
        <v>7</v>
      </c>
      <c r="C19" s="5">
        <f t="shared" si="0"/>
        <v>3.1531531531531529</v>
      </c>
      <c r="D19" s="4">
        <v>1</v>
      </c>
      <c r="E19" s="5">
        <f t="shared" si="3"/>
        <v>0.17953321364452424</v>
      </c>
      <c r="F19" s="4">
        <v>237</v>
      </c>
      <c r="G19" s="5">
        <f t="shared" si="4"/>
        <v>0.98315772006969215</v>
      </c>
    </row>
    <row r="20" spans="1:7" x14ac:dyDescent="0.2">
      <c r="A20" t="s">
        <v>22</v>
      </c>
      <c r="B20" s="4">
        <v>4</v>
      </c>
      <c r="C20" s="5">
        <f t="shared" si="0"/>
        <v>1.8018018018018018</v>
      </c>
      <c r="D20" s="4">
        <v>6</v>
      </c>
      <c r="E20" s="5">
        <f t="shared" si="3"/>
        <v>1.0771992818671454</v>
      </c>
      <c r="F20" s="4">
        <v>225</v>
      </c>
      <c r="G20" s="5">
        <f t="shared" si="4"/>
        <v>0.93337758234464452</v>
      </c>
    </row>
    <row r="21" spans="1:7" x14ac:dyDescent="0.2">
      <c r="A21" s="2" t="s">
        <v>23</v>
      </c>
      <c r="C21" s="5"/>
    </row>
    <row r="22" spans="1:7" x14ac:dyDescent="0.2">
      <c r="A22" t="s">
        <v>17</v>
      </c>
      <c r="B22" s="4">
        <v>5</v>
      </c>
      <c r="C22" s="5">
        <f t="shared" si="0"/>
        <v>2.2522522522522523</v>
      </c>
      <c r="D22" s="4">
        <v>7</v>
      </c>
      <c r="E22" s="5">
        <f>D22/557*100</f>
        <v>1.2567324955116697</v>
      </c>
      <c r="F22" s="4">
        <v>281</v>
      </c>
      <c r="G22" s="5">
        <f>F22/24106*100</f>
        <v>1.1656848917282006</v>
      </c>
    </row>
    <row r="23" spans="1:7" x14ac:dyDescent="0.2">
      <c r="A23" t="s">
        <v>24</v>
      </c>
      <c r="B23" s="4">
        <v>18</v>
      </c>
      <c r="C23" s="5">
        <f t="shared" si="0"/>
        <v>8.1081081081081088</v>
      </c>
      <c r="D23" s="4">
        <v>27</v>
      </c>
      <c r="E23" s="5">
        <f t="shared" ref="E23:E31" si="5">D23/557*100</f>
        <v>4.8473967684021542</v>
      </c>
      <c r="F23" s="4">
        <v>1138</v>
      </c>
      <c r="G23" s="5">
        <f t="shared" ref="G23:G31" si="6">F23/24106*100</f>
        <v>4.7208163942586907</v>
      </c>
    </row>
    <row r="24" spans="1:7" x14ac:dyDescent="0.2">
      <c r="A24" t="s">
        <v>25</v>
      </c>
      <c r="B24" s="4">
        <v>11</v>
      </c>
      <c r="C24" s="5">
        <f t="shared" si="0"/>
        <v>4.954954954954955</v>
      </c>
      <c r="D24" s="4">
        <v>6</v>
      </c>
      <c r="E24" s="5">
        <f>D24/557*100</f>
        <v>1.0771992818671454</v>
      </c>
      <c r="F24" s="4">
        <v>316</v>
      </c>
      <c r="G24" s="5">
        <f t="shared" si="6"/>
        <v>1.3108769600929229</v>
      </c>
    </row>
    <row r="25" spans="1:7" x14ac:dyDescent="0.2">
      <c r="A25" t="s">
        <v>26</v>
      </c>
      <c r="B25" s="4">
        <v>7</v>
      </c>
      <c r="C25" s="5">
        <f t="shared" si="0"/>
        <v>3.1531531531531529</v>
      </c>
      <c r="D25" s="4">
        <v>21</v>
      </c>
      <c r="E25" s="5">
        <f>D25/557*100</f>
        <v>3.7701974865350087</v>
      </c>
      <c r="F25" s="4">
        <v>758</v>
      </c>
      <c r="G25" s="5">
        <f t="shared" si="6"/>
        <v>3.1444453662988465</v>
      </c>
    </row>
    <row r="26" spans="1:7" x14ac:dyDescent="0.2">
      <c r="A26" t="s">
        <v>27</v>
      </c>
      <c r="B26" s="4">
        <v>5</v>
      </c>
      <c r="C26" s="5">
        <f t="shared" si="0"/>
        <v>2.2522522522522523</v>
      </c>
      <c r="D26" s="4">
        <v>11</v>
      </c>
      <c r="E26" s="5">
        <f>D26/557*100</f>
        <v>1.9748653500897666</v>
      </c>
      <c r="F26" s="4">
        <v>359</v>
      </c>
      <c r="G26" s="5">
        <f t="shared" si="6"/>
        <v>1.4892557869410106</v>
      </c>
    </row>
    <row r="27" spans="1:7" x14ac:dyDescent="0.2">
      <c r="A27" t="s">
        <v>28</v>
      </c>
      <c r="B27" s="4">
        <v>3</v>
      </c>
      <c r="C27" s="5">
        <f t="shared" si="0"/>
        <v>1.3513513513513513</v>
      </c>
      <c r="D27" s="4">
        <v>2</v>
      </c>
      <c r="E27" s="5">
        <f t="shared" si="5"/>
        <v>0.35906642728904847</v>
      </c>
      <c r="F27" s="4">
        <v>304</v>
      </c>
      <c r="G27" s="5">
        <f t="shared" si="6"/>
        <v>1.2610968223678753</v>
      </c>
    </row>
    <row r="28" spans="1:7" x14ac:dyDescent="0.2">
      <c r="A28" t="s">
        <v>19</v>
      </c>
      <c r="B28" s="4">
        <v>4</v>
      </c>
      <c r="C28" s="5">
        <f t="shared" si="0"/>
        <v>1.8018018018018018</v>
      </c>
      <c r="D28" s="4">
        <v>7</v>
      </c>
      <c r="E28" s="5">
        <f t="shared" si="5"/>
        <v>1.2567324955116697</v>
      </c>
      <c r="F28" s="4">
        <v>248</v>
      </c>
      <c r="G28" s="5">
        <f t="shared" si="6"/>
        <v>1.0287895129843192</v>
      </c>
    </row>
    <row r="29" spans="1:7" x14ac:dyDescent="0.2">
      <c r="A29" t="s">
        <v>29</v>
      </c>
      <c r="B29" s="4">
        <v>6</v>
      </c>
      <c r="C29" s="5">
        <f t="shared" si="0"/>
        <v>2.7027027027027026</v>
      </c>
      <c r="D29" s="4">
        <v>2</v>
      </c>
      <c r="E29" s="5">
        <f t="shared" si="5"/>
        <v>0.35906642728904847</v>
      </c>
      <c r="F29" s="4">
        <v>239</v>
      </c>
      <c r="G29" s="5">
        <f t="shared" si="6"/>
        <v>0.99145440969053356</v>
      </c>
    </row>
    <row r="30" spans="1:7" x14ac:dyDescent="0.2">
      <c r="A30" t="s">
        <v>30</v>
      </c>
      <c r="B30" s="4">
        <v>3</v>
      </c>
      <c r="C30" s="5">
        <f t="shared" si="0"/>
        <v>1.3513513513513513</v>
      </c>
      <c r="D30" s="4">
        <v>4</v>
      </c>
      <c r="E30" s="5">
        <f t="shared" si="5"/>
        <v>0.71813285457809695</v>
      </c>
      <c r="F30" s="4">
        <v>229</v>
      </c>
      <c r="G30" s="5">
        <f t="shared" si="6"/>
        <v>0.94997096158632699</v>
      </c>
    </row>
    <row r="31" spans="1:7" x14ac:dyDescent="0.2">
      <c r="A31" t="s">
        <v>31</v>
      </c>
      <c r="B31" s="4">
        <v>7</v>
      </c>
      <c r="C31" s="5">
        <f t="shared" si="0"/>
        <v>3.1531531531531529</v>
      </c>
      <c r="D31" s="4">
        <v>2</v>
      </c>
      <c r="E31" s="5">
        <f t="shared" si="5"/>
        <v>0.35906642728904847</v>
      </c>
      <c r="F31" s="4">
        <v>216</v>
      </c>
      <c r="G31" s="5">
        <f t="shared" si="6"/>
        <v>0.89604247905085876</v>
      </c>
    </row>
    <row r="32" spans="1:7" x14ac:dyDescent="0.2">
      <c r="A32" s="1" t="s">
        <v>32</v>
      </c>
    </row>
    <row r="33" spans="1:7" x14ac:dyDescent="0.2">
      <c r="A33" s="2" t="s">
        <v>33</v>
      </c>
    </row>
    <row r="34" spans="1:7" x14ac:dyDescent="0.2">
      <c r="A34" t="s">
        <v>34</v>
      </c>
      <c r="B34" s="4">
        <v>2</v>
      </c>
      <c r="C34" s="5">
        <f>B34/222*100</f>
        <v>0.90090090090090091</v>
      </c>
      <c r="D34" s="4">
        <v>12</v>
      </c>
      <c r="E34" s="5">
        <f>D34/557*100</f>
        <v>2.1543985637342908</v>
      </c>
      <c r="F34" s="4">
        <v>388</v>
      </c>
      <c r="G34" s="5">
        <f>F34/24106*100</f>
        <v>1.6095577864432091</v>
      </c>
    </row>
    <row r="35" spans="1:7" x14ac:dyDescent="0.2">
      <c r="A35" t="s">
        <v>35</v>
      </c>
      <c r="B35" s="4">
        <v>4</v>
      </c>
      <c r="C35" s="5">
        <f t="shared" ref="C35:C40" si="7">B35/222*100</f>
        <v>1.8018018018018018</v>
      </c>
      <c r="D35" s="4">
        <v>13</v>
      </c>
      <c r="E35" s="5">
        <f t="shared" ref="E35:E40" si="8">D35/557*100</f>
        <v>2.3339317773788149</v>
      </c>
      <c r="F35" s="4">
        <v>456</v>
      </c>
      <c r="G35" s="5">
        <f t="shared" ref="G35:G40" si="9">F35/24106*100</f>
        <v>1.8916452335518128</v>
      </c>
    </row>
    <row r="36" spans="1:7" x14ac:dyDescent="0.2">
      <c r="A36" t="s">
        <v>36</v>
      </c>
      <c r="B36" s="4">
        <v>10</v>
      </c>
      <c r="C36" s="5">
        <f t="shared" si="7"/>
        <v>4.5045045045045047</v>
      </c>
      <c r="D36" s="4">
        <v>12</v>
      </c>
      <c r="E36" s="5">
        <f t="shared" si="8"/>
        <v>2.1543985637342908</v>
      </c>
      <c r="F36" s="4">
        <v>520</v>
      </c>
      <c r="G36" s="5">
        <f t="shared" si="9"/>
        <v>2.1571393014187339</v>
      </c>
    </row>
    <row r="37" spans="1:7" x14ac:dyDescent="0.2">
      <c r="A37" t="s">
        <v>37</v>
      </c>
      <c r="B37" s="4">
        <v>4</v>
      </c>
      <c r="C37" s="5">
        <f t="shared" si="7"/>
        <v>1.8018018018018018</v>
      </c>
      <c r="D37" s="4">
        <v>20</v>
      </c>
      <c r="E37" s="5">
        <f t="shared" si="8"/>
        <v>3.5906642728904847</v>
      </c>
      <c r="F37" s="4">
        <v>331</v>
      </c>
      <c r="G37" s="5">
        <f t="shared" si="9"/>
        <v>1.3731021322492325</v>
      </c>
    </row>
    <row r="38" spans="1:7" x14ac:dyDescent="0.2">
      <c r="A38" t="s">
        <v>38</v>
      </c>
      <c r="B38" s="4">
        <v>4</v>
      </c>
      <c r="C38" s="5">
        <f t="shared" si="7"/>
        <v>1.8018018018018018</v>
      </c>
      <c r="D38" s="4">
        <v>4</v>
      </c>
      <c r="E38" s="5">
        <f t="shared" si="8"/>
        <v>0.71813285457809695</v>
      </c>
      <c r="F38" s="4">
        <v>215</v>
      </c>
      <c r="G38" s="5">
        <f t="shared" si="9"/>
        <v>0.89189413424043806</v>
      </c>
    </row>
    <row r="39" spans="1:7" x14ac:dyDescent="0.2">
      <c r="A39" t="s">
        <v>39</v>
      </c>
      <c r="B39" s="4">
        <v>3</v>
      </c>
      <c r="C39" s="5">
        <f t="shared" si="7"/>
        <v>1.3513513513513513</v>
      </c>
      <c r="D39" s="4">
        <v>4</v>
      </c>
      <c r="E39" s="5">
        <f t="shared" si="8"/>
        <v>0.71813285457809695</v>
      </c>
      <c r="F39" s="4">
        <v>277</v>
      </c>
      <c r="G39" s="5">
        <f t="shared" si="9"/>
        <v>1.1490915124865178</v>
      </c>
    </row>
    <row r="40" spans="1:7" x14ac:dyDescent="0.2">
      <c r="A40" t="s">
        <v>40</v>
      </c>
      <c r="B40" s="4">
        <v>1</v>
      </c>
      <c r="C40" s="5">
        <f t="shared" si="7"/>
        <v>0.45045045045045046</v>
      </c>
      <c r="D40" s="4">
        <v>6</v>
      </c>
      <c r="E40" s="5">
        <f t="shared" si="8"/>
        <v>1.0771992818671454</v>
      </c>
      <c r="F40" s="4">
        <v>221</v>
      </c>
      <c r="G40" s="5">
        <f t="shared" si="9"/>
        <v>0.91678420310296183</v>
      </c>
    </row>
    <row r="41" spans="1:7" x14ac:dyDescent="0.2">
      <c r="A41" s="2" t="s">
        <v>41</v>
      </c>
    </row>
    <row r="42" spans="1:7" x14ac:dyDescent="0.2">
      <c r="A42" t="s">
        <v>34</v>
      </c>
      <c r="B42" s="4">
        <v>7</v>
      </c>
      <c r="C42" s="5">
        <f>B42/222*100</f>
        <v>3.1531531531531529</v>
      </c>
      <c r="D42" s="4">
        <v>11</v>
      </c>
      <c r="E42" s="5">
        <f>D42/557*100</f>
        <v>1.9748653500897666</v>
      </c>
      <c r="F42" s="4">
        <v>613</v>
      </c>
      <c r="G42" s="5">
        <f>F42/24106*100</f>
        <v>2.5429353687878535</v>
      </c>
    </row>
    <row r="43" spans="1:7" x14ac:dyDescent="0.2">
      <c r="A43" t="s">
        <v>35</v>
      </c>
      <c r="B43" s="4">
        <v>3</v>
      </c>
      <c r="C43" s="5">
        <f t="shared" ref="C43:C48" si="10">B43/222*100</f>
        <v>1.3513513513513513</v>
      </c>
      <c r="D43" s="4">
        <v>15</v>
      </c>
      <c r="E43" s="5">
        <f t="shared" ref="E43:E48" si="11">D43/557*100</f>
        <v>2.6929982046678633</v>
      </c>
      <c r="F43" s="4">
        <v>468</v>
      </c>
      <c r="G43" s="5">
        <f t="shared" ref="G43:G48" si="12">F43/24106*100</f>
        <v>1.9414253712768603</v>
      </c>
    </row>
    <row r="44" spans="1:7" x14ac:dyDescent="0.2">
      <c r="A44" t="s">
        <v>36</v>
      </c>
      <c r="B44" s="4">
        <v>4</v>
      </c>
      <c r="C44" s="5">
        <f t="shared" si="10"/>
        <v>1.8018018018018018</v>
      </c>
      <c r="D44" s="4">
        <v>11</v>
      </c>
      <c r="E44" s="5">
        <f t="shared" si="11"/>
        <v>1.9748653500897666</v>
      </c>
      <c r="F44" s="4">
        <v>535</v>
      </c>
      <c r="G44" s="5">
        <f t="shared" si="12"/>
        <v>2.2193644735750433</v>
      </c>
    </row>
    <row r="45" spans="1:7" x14ac:dyDescent="0.2">
      <c r="A45" t="s">
        <v>37</v>
      </c>
      <c r="B45" s="4">
        <v>5</v>
      </c>
      <c r="C45" s="5">
        <f t="shared" si="10"/>
        <v>2.2522522522522523</v>
      </c>
      <c r="D45" s="4">
        <v>12</v>
      </c>
      <c r="E45" s="5">
        <f t="shared" si="11"/>
        <v>2.1543985637342908</v>
      </c>
      <c r="F45" s="4">
        <v>543</v>
      </c>
      <c r="G45" s="5">
        <f t="shared" si="12"/>
        <v>2.2525512320584089</v>
      </c>
    </row>
    <row r="46" spans="1:7" x14ac:dyDescent="0.2">
      <c r="A46" t="s">
        <v>38</v>
      </c>
      <c r="B46" s="4">
        <v>6</v>
      </c>
      <c r="C46" s="5">
        <f t="shared" si="10"/>
        <v>2.7027027027027026</v>
      </c>
      <c r="D46" s="4">
        <v>10</v>
      </c>
      <c r="E46" s="5">
        <f t="shared" si="11"/>
        <v>1.7953321364452424</v>
      </c>
      <c r="F46" s="4">
        <v>447</v>
      </c>
      <c r="G46" s="5">
        <f t="shared" si="12"/>
        <v>1.8543101302580269</v>
      </c>
    </row>
    <row r="47" spans="1:7" x14ac:dyDescent="0.2">
      <c r="A47" t="s">
        <v>39</v>
      </c>
      <c r="B47" s="4">
        <v>4</v>
      </c>
      <c r="C47" s="5">
        <f t="shared" si="10"/>
        <v>1.8018018018018018</v>
      </c>
      <c r="D47" s="4">
        <v>16</v>
      </c>
      <c r="E47" s="5">
        <f t="shared" si="11"/>
        <v>2.8725314183123878</v>
      </c>
      <c r="F47" s="4">
        <v>343</v>
      </c>
      <c r="G47" s="5">
        <f t="shared" si="12"/>
        <v>1.4228822699742802</v>
      </c>
    </row>
    <row r="48" spans="1:7" x14ac:dyDescent="0.2">
      <c r="A48" t="s">
        <v>40</v>
      </c>
      <c r="B48" s="4">
        <v>4</v>
      </c>
      <c r="C48" s="5">
        <f t="shared" si="10"/>
        <v>1.8018018018018018</v>
      </c>
      <c r="D48" s="4">
        <v>6</v>
      </c>
      <c r="E48" s="5">
        <f t="shared" si="11"/>
        <v>1.0771992818671454</v>
      </c>
      <c r="F48" s="4">
        <v>322</v>
      </c>
      <c r="G48" s="5">
        <f t="shared" si="12"/>
        <v>1.33576702895544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16A8E-6DF4-DD4F-B6B2-3E8171618F28}">
  <dimension ref="A1:O50"/>
  <sheetViews>
    <sheetView topLeftCell="A5" workbookViewId="0">
      <selection activeCell="J48" sqref="J48"/>
    </sheetView>
  </sheetViews>
  <sheetFormatPr baseColWidth="10" defaultRowHeight="16" x14ac:dyDescent="0.2"/>
  <cols>
    <col min="1" max="1" width="29" customWidth="1"/>
  </cols>
  <sheetData>
    <row r="1" spans="1:15" ht="21" x14ac:dyDescent="0.25">
      <c r="A1" s="10" t="s">
        <v>56</v>
      </c>
    </row>
    <row r="3" spans="1:15" x14ac:dyDescent="0.2">
      <c r="B3" s="12" t="s">
        <v>54</v>
      </c>
      <c r="C3" s="13"/>
      <c r="D3" s="13"/>
      <c r="E3" s="13"/>
      <c r="F3" s="13"/>
      <c r="G3" s="12" t="s">
        <v>53</v>
      </c>
      <c r="H3" s="12"/>
      <c r="I3" s="12"/>
      <c r="J3" s="13"/>
      <c r="K3" s="13"/>
      <c r="L3" s="13"/>
      <c r="M3" s="13"/>
      <c r="N3" s="13"/>
      <c r="O3" s="13"/>
    </row>
    <row r="4" spans="1:15" x14ac:dyDescent="0.2">
      <c r="A4" s="13"/>
      <c r="B4" s="13"/>
      <c r="C4" s="13"/>
      <c r="D4" s="13"/>
      <c r="E4" s="13"/>
      <c r="F4" s="13"/>
      <c r="G4" s="12" t="s">
        <v>128</v>
      </c>
      <c r="H4" s="12"/>
      <c r="I4" s="12"/>
      <c r="J4" s="13"/>
      <c r="K4" s="13"/>
      <c r="L4" s="12" t="s">
        <v>130</v>
      </c>
      <c r="M4" s="12"/>
      <c r="N4" s="12"/>
      <c r="O4" s="13"/>
    </row>
    <row r="5" spans="1:15" x14ac:dyDescent="0.2">
      <c r="A5" s="13"/>
      <c r="B5" s="14" t="s">
        <v>0</v>
      </c>
      <c r="C5" s="14" t="s">
        <v>1</v>
      </c>
      <c r="D5" s="14" t="s">
        <v>49</v>
      </c>
      <c r="E5" s="13"/>
      <c r="F5" s="13"/>
      <c r="G5" s="14" t="s">
        <v>51</v>
      </c>
      <c r="H5" s="14" t="s">
        <v>59</v>
      </c>
      <c r="I5" s="14" t="s">
        <v>60</v>
      </c>
      <c r="J5" s="14" t="s">
        <v>1</v>
      </c>
      <c r="K5" s="13"/>
      <c r="L5" s="14" t="s">
        <v>51</v>
      </c>
      <c r="M5" s="14" t="s">
        <v>59</v>
      </c>
      <c r="N5" s="14" t="s">
        <v>60</v>
      </c>
      <c r="O5" s="14" t="s">
        <v>1</v>
      </c>
    </row>
    <row r="6" spans="1:15" x14ac:dyDescent="0.2">
      <c r="A6" s="14" t="s">
        <v>8</v>
      </c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</row>
    <row r="7" spans="1:15" x14ac:dyDescent="0.2">
      <c r="A7" s="15" t="s">
        <v>9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</row>
    <row r="8" spans="1:15" x14ac:dyDescent="0.2">
      <c r="A8" s="13" t="s">
        <v>10</v>
      </c>
      <c r="B8" s="43">
        <v>15.998100000000001</v>
      </c>
      <c r="C8" s="44">
        <v>1.1389999999999999E-7</v>
      </c>
      <c r="D8" s="45">
        <v>4.5600000000000001E-7</v>
      </c>
      <c r="E8" s="13"/>
      <c r="F8" s="13"/>
      <c r="G8" s="19">
        <v>-3991</v>
      </c>
      <c r="H8" s="19">
        <v>-10852</v>
      </c>
      <c r="I8" s="13">
        <v>2869</v>
      </c>
      <c r="J8" s="42">
        <v>0.33360000000000001</v>
      </c>
      <c r="K8" s="13"/>
      <c r="L8" s="13">
        <v>3756</v>
      </c>
      <c r="M8" s="19">
        <v>-565</v>
      </c>
      <c r="N8" s="13">
        <v>8076</v>
      </c>
      <c r="O8" s="42">
        <v>9.9299999999999999E-2</v>
      </c>
    </row>
    <row r="9" spans="1:15" x14ac:dyDescent="0.2">
      <c r="A9" s="13" t="s">
        <v>11</v>
      </c>
      <c r="B9" s="43">
        <v>28.751000000000001</v>
      </c>
      <c r="C9" s="44">
        <v>3.3749999999999998E-13</v>
      </c>
      <c r="D9" s="45">
        <v>6.0840000000000003E-12</v>
      </c>
      <c r="E9" s="13"/>
      <c r="F9" s="13"/>
      <c r="G9" s="19">
        <v>-3143</v>
      </c>
      <c r="H9" s="19">
        <v>-7081</v>
      </c>
      <c r="I9" s="13">
        <v>794</v>
      </c>
      <c r="J9" s="42">
        <v>0.13919999999999999</v>
      </c>
      <c r="K9" s="13"/>
      <c r="L9" s="13">
        <v>1120</v>
      </c>
      <c r="M9" s="19">
        <v>-1337</v>
      </c>
      <c r="N9" s="13">
        <v>3576</v>
      </c>
      <c r="O9" s="42">
        <v>0.49609999999999999</v>
      </c>
    </row>
    <row r="10" spans="1:15" x14ac:dyDescent="0.2">
      <c r="A10" s="13" t="s">
        <v>12</v>
      </c>
      <c r="B10" s="43">
        <v>5.3865999999999996</v>
      </c>
      <c r="C10" s="44">
        <v>4.5829E-3</v>
      </c>
      <c r="D10" s="45">
        <v>7.1219999999999999E-3</v>
      </c>
      <c r="E10" s="13"/>
      <c r="F10" s="13"/>
      <c r="G10" s="19">
        <v>-1861</v>
      </c>
      <c r="H10" s="19">
        <v>-6349</v>
      </c>
      <c r="I10" s="13">
        <v>2626</v>
      </c>
      <c r="J10" s="42">
        <v>0.55420000000000003</v>
      </c>
      <c r="K10" s="13"/>
      <c r="L10" s="13">
        <v>2374</v>
      </c>
      <c r="M10" s="19">
        <v>-454</v>
      </c>
      <c r="N10" s="13">
        <v>5203</v>
      </c>
      <c r="O10" s="42">
        <v>0.1149</v>
      </c>
    </row>
    <row r="11" spans="1:15" x14ac:dyDescent="0.2">
      <c r="A11" s="13" t="s">
        <v>13</v>
      </c>
      <c r="B11" s="43">
        <v>26.9785</v>
      </c>
      <c r="C11" s="44">
        <v>1.9779999999999999E-12</v>
      </c>
      <c r="D11" s="45">
        <v>1.782E-11</v>
      </c>
      <c r="E11" s="13"/>
      <c r="F11" s="13"/>
      <c r="G11" s="19">
        <v>-4412</v>
      </c>
      <c r="H11" s="19">
        <v>-7948</v>
      </c>
      <c r="I11" s="13">
        <v>-876</v>
      </c>
      <c r="J11" s="65">
        <v>1.09E-2</v>
      </c>
      <c r="K11" s="13"/>
      <c r="L11" s="13">
        <v>1148</v>
      </c>
      <c r="M11" s="19">
        <v>-1058</v>
      </c>
      <c r="N11" s="13">
        <v>3355</v>
      </c>
      <c r="O11" s="42">
        <v>0.40889999999999999</v>
      </c>
    </row>
    <row r="12" spans="1:15" x14ac:dyDescent="0.2">
      <c r="A12" s="13" t="s">
        <v>14</v>
      </c>
      <c r="B12" s="43">
        <v>16.823899999999998</v>
      </c>
      <c r="C12" s="44">
        <v>4.9959999999999999E-8</v>
      </c>
      <c r="D12" s="45">
        <v>2.2499999999999999E-7</v>
      </c>
      <c r="E12" s="13"/>
      <c r="F12" s="13"/>
      <c r="G12" s="13">
        <v>1437</v>
      </c>
      <c r="H12" s="19">
        <v>-210</v>
      </c>
      <c r="I12" s="13">
        <v>3084</v>
      </c>
      <c r="J12" s="42">
        <v>9.7900000000000001E-2</v>
      </c>
      <c r="K12" s="13"/>
      <c r="L12" s="19">
        <v>-449</v>
      </c>
      <c r="M12" s="19">
        <v>-1492</v>
      </c>
      <c r="N12" s="13">
        <v>594</v>
      </c>
      <c r="O12" s="42">
        <v>0.53220000000000001</v>
      </c>
    </row>
    <row r="13" spans="1:15" x14ac:dyDescent="0.2">
      <c r="A13" s="15" t="s">
        <v>15</v>
      </c>
      <c r="B13" s="43"/>
      <c r="C13" s="44"/>
      <c r="D13" s="44"/>
      <c r="E13" s="13"/>
      <c r="F13" s="13"/>
      <c r="G13" s="13"/>
      <c r="H13" s="13"/>
      <c r="I13" s="13"/>
      <c r="J13" s="42"/>
      <c r="K13" s="13"/>
      <c r="L13" s="13"/>
      <c r="M13" s="13"/>
      <c r="N13" s="13"/>
      <c r="O13" s="42"/>
    </row>
    <row r="14" spans="1:15" x14ac:dyDescent="0.2">
      <c r="A14" s="13" t="s">
        <v>16</v>
      </c>
      <c r="B14" s="43">
        <v>13.0008</v>
      </c>
      <c r="C14" s="44">
        <v>2.2740000000000002E-6</v>
      </c>
      <c r="D14" s="45">
        <v>5.8371428571428601E-6</v>
      </c>
      <c r="E14" s="13"/>
      <c r="F14" s="13"/>
      <c r="G14" s="46">
        <v>-15.55</v>
      </c>
      <c r="H14" s="19">
        <v>-28.8</v>
      </c>
      <c r="I14" s="46">
        <v>-2.3199999999999998</v>
      </c>
      <c r="J14" s="65">
        <v>1.7500000000000002E-2</v>
      </c>
      <c r="K14" s="13"/>
      <c r="L14" s="46">
        <v>-4.6399999999999997</v>
      </c>
      <c r="M14" s="46">
        <v>-13</v>
      </c>
      <c r="N14" s="43">
        <v>3.73</v>
      </c>
      <c r="O14" s="42">
        <v>0.3664</v>
      </c>
    </row>
    <row r="15" spans="1:15" x14ac:dyDescent="0.2">
      <c r="A15" s="13" t="s">
        <v>17</v>
      </c>
      <c r="B15" s="43">
        <v>2.6772</v>
      </c>
      <c r="C15" s="44">
        <v>6.8773500000000001E-2</v>
      </c>
      <c r="D15" s="44">
        <v>7.7370187500000007E-2</v>
      </c>
      <c r="E15" s="13"/>
      <c r="F15" s="13"/>
      <c r="G15" s="13"/>
      <c r="H15" s="13"/>
      <c r="I15" s="13"/>
      <c r="J15" s="42"/>
      <c r="K15" s="13"/>
      <c r="L15" s="43"/>
      <c r="M15" s="13"/>
      <c r="N15" s="13"/>
      <c r="O15" s="42"/>
    </row>
    <row r="16" spans="1:15" x14ac:dyDescent="0.2">
      <c r="A16" s="13" t="s">
        <v>18</v>
      </c>
      <c r="B16" s="43">
        <v>4.7340999999999998</v>
      </c>
      <c r="C16" s="44">
        <v>8.7980000000000003E-3</v>
      </c>
      <c r="D16" s="45">
        <v>1.13117142857143E-2</v>
      </c>
      <c r="E16" s="13"/>
      <c r="F16" s="13"/>
      <c r="G16" s="43">
        <v>69.349999999999994</v>
      </c>
      <c r="H16" s="43">
        <v>18.399999999999999</v>
      </c>
      <c r="I16" s="43">
        <v>120.3</v>
      </c>
      <c r="J16" s="45">
        <v>4.8999999999999998E-3</v>
      </c>
      <c r="K16" s="13"/>
      <c r="L16" s="43">
        <v>4.45</v>
      </c>
      <c r="M16" s="46">
        <v>-27.4</v>
      </c>
      <c r="N16" s="43">
        <v>36.299999999999997</v>
      </c>
      <c r="O16" s="42">
        <v>0.91900000000000004</v>
      </c>
    </row>
    <row r="17" spans="1:15" x14ac:dyDescent="0.2">
      <c r="A17" s="13" t="s">
        <v>19</v>
      </c>
      <c r="B17" s="43">
        <v>5.3512000000000004</v>
      </c>
      <c r="C17" s="44">
        <v>4.7479999999999996E-3</v>
      </c>
      <c r="D17" s="45">
        <v>7.1219999999999999E-3</v>
      </c>
      <c r="E17" s="13"/>
      <c r="F17" s="13"/>
      <c r="G17" s="19">
        <v>-17.100000000000001</v>
      </c>
      <c r="H17" s="46">
        <v>-71.2</v>
      </c>
      <c r="I17" s="43">
        <v>37</v>
      </c>
      <c r="J17" s="42">
        <v>0.6966</v>
      </c>
      <c r="K17" s="13"/>
      <c r="L17" s="19">
        <v>-17</v>
      </c>
      <c r="M17" s="46">
        <v>-51.3</v>
      </c>
      <c r="N17" s="43">
        <v>17.3</v>
      </c>
      <c r="O17" s="42">
        <v>0.44090000000000001</v>
      </c>
    </row>
    <row r="18" spans="1:15" x14ac:dyDescent="0.2">
      <c r="A18" s="13" t="s">
        <v>20</v>
      </c>
      <c r="B18" s="43">
        <v>4.9108000000000001</v>
      </c>
      <c r="C18" s="44">
        <v>7.3740000000000003E-3</v>
      </c>
      <c r="D18" s="45">
        <v>9.8320000000000005E-3</v>
      </c>
      <c r="E18" s="13"/>
      <c r="F18" s="13"/>
      <c r="G18" s="43">
        <v>5.67</v>
      </c>
      <c r="H18" s="46">
        <v>-20.5</v>
      </c>
      <c r="I18" s="43">
        <v>31.8</v>
      </c>
      <c r="J18" s="42">
        <v>0.83189999999999997</v>
      </c>
      <c r="K18" s="13"/>
      <c r="L18" s="19">
        <v>-9.8000000000000007</v>
      </c>
      <c r="M18" s="46">
        <v>-26.3</v>
      </c>
      <c r="N18" s="43">
        <v>6.7</v>
      </c>
      <c r="O18" s="42">
        <v>0.31969999999999998</v>
      </c>
    </row>
    <row r="19" spans="1:15" x14ac:dyDescent="0.2">
      <c r="A19" s="13" t="s">
        <v>21</v>
      </c>
      <c r="B19" s="43">
        <v>13.723000000000001</v>
      </c>
      <c r="C19" s="44">
        <v>1.105E-6</v>
      </c>
      <c r="D19" s="45">
        <v>3.36E-6</v>
      </c>
      <c r="E19" s="13"/>
      <c r="F19" s="13"/>
      <c r="G19" s="19">
        <v>-63</v>
      </c>
      <c r="H19" s="46">
        <v>-127.1</v>
      </c>
      <c r="I19" s="43">
        <v>0.997</v>
      </c>
      <c r="J19" s="41">
        <v>5.45E-2</v>
      </c>
      <c r="K19" s="13"/>
      <c r="L19" s="19">
        <v>-19.899999999999999</v>
      </c>
      <c r="M19" s="46">
        <v>-59.7</v>
      </c>
      <c r="N19" s="43">
        <v>19.978000000000002</v>
      </c>
      <c r="O19" s="42">
        <v>0.43730000000000002</v>
      </c>
    </row>
    <row r="20" spans="1:15" x14ac:dyDescent="0.2">
      <c r="A20" s="13" t="s">
        <v>22</v>
      </c>
      <c r="B20" s="43">
        <v>9.9921000000000006</v>
      </c>
      <c r="C20" s="44">
        <v>4.5949999999999999E-5</v>
      </c>
      <c r="D20" s="45">
        <v>8.7157894736842104E-5</v>
      </c>
      <c r="E20" s="13"/>
      <c r="F20" s="13"/>
      <c r="G20" s="46">
        <v>-25.643000000000001</v>
      </c>
      <c r="H20" s="46">
        <v>-98.2</v>
      </c>
      <c r="I20" s="43">
        <v>46.9</v>
      </c>
      <c r="J20" s="42">
        <v>0.6431</v>
      </c>
      <c r="K20" s="13"/>
      <c r="L20" s="46">
        <v>-0.56899999999999995</v>
      </c>
      <c r="M20" s="46">
        <v>-46.2</v>
      </c>
      <c r="N20" s="43">
        <v>45.1</v>
      </c>
      <c r="O20" s="42">
        <v>0.99850000000000005</v>
      </c>
    </row>
    <row r="21" spans="1:15" x14ac:dyDescent="0.2">
      <c r="A21" s="15" t="s">
        <v>23</v>
      </c>
      <c r="B21" s="43"/>
      <c r="C21" s="44"/>
      <c r="D21" s="44"/>
      <c r="E21" s="13"/>
      <c r="F21" s="13"/>
      <c r="G21" s="13"/>
      <c r="H21" s="13"/>
      <c r="I21" s="13"/>
      <c r="J21" s="42"/>
      <c r="K21" s="13"/>
      <c r="L21" s="13"/>
      <c r="M21" s="13"/>
      <c r="N21" s="13"/>
      <c r="O21" s="42"/>
    </row>
    <row r="22" spans="1:15" x14ac:dyDescent="0.2">
      <c r="A22" s="13" t="s">
        <v>17</v>
      </c>
      <c r="B22" s="43">
        <v>28.3354</v>
      </c>
      <c r="C22" s="44">
        <v>5.1100000000000004E-13</v>
      </c>
      <c r="D22" s="45">
        <v>6.1320000000000001E-12</v>
      </c>
      <c r="E22" s="13"/>
      <c r="F22" s="13"/>
      <c r="G22" s="19">
        <v>-17.2</v>
      </c>
      <c r="H22" s="46">
        <v>-43.8</v>
      </c>
      <c r="I22" s="43">
        <v>9.41</v>
      </c>
      <c r="J22" s="42">
        <v>0.26390000000000002</v>
      </c>
      <c r="K22" s="13"/>
      <c r="L22" s="19">
        <v>-22.6</v>
      </c>
      <c r="M22" s="46">
        <v>-39.299999999999997</v>
      </c>
      <c r="N22" s="46">
        <v>-5.91</v>
      </c>
      <c r="O22" s="51">
        <v>5.1999999999999998E-3</v>
      </c>
    </row>
    <row r="23" spans="1:15" x14ac:dyDescent="0.2">
      <c r="A23" s="13" t="s">
        <v>24</v>
      </c>
      <c r="B23" s="43">
        <v>12.5709</v>
      </c>
      <c r="C23" s="44">
        <v>3.495E-6</v>
      </c>
      <c r="D23" s="45">
        <v>8.3999999999999992E-6</v>
      </c>
      <c r="E23" s="13"/>
      <c r="F23" s="13"/>
      <c r="G23" s="13">
        <v>138.1</v>
      </c>
      <c r="H23" s="43">
        <v>67.7</v>
      </c>
      <c r="I23" s="43">
        <v>208.6</v>
      </c>
      <c r="J23" s="52" t="s">
        <v>52</v>
      </c>
      <c r="K23" s="13"/>
      <c r="L23" s="13">
        <v>15.1</v>
      </c>
      <c r="M23" s="46">
        <v>-28.8</v>
      </c>
      <c r="N23" s="43">
        <v>59.1</v>
      </c>
      <c r="O23" s="42">
        <v>0.65690000000000004</v>
      </c>
    </row>
    <row r="24" spans="1:15" x14ac:dyDescent="0.2">
      <c r="A24" s="13" t="s">
        <v>25</v>
      </c>
      <c r="B24" s="43">
        <v>10.325699999999999</v>
      </c>
      <c r="C24" s="44">
        <v>3.2920000000000003E-5</v>
      </c>
      <c r="D24" s="45">
        <v>6.58E-5</v>
      </c>
      <c r="E24" s="13"/>
      <c r="F24" s="13"/>
      <c r="G24" s="19">
        <v>-1.1000000000000001</v>
      </c>
      <c r="H24" s="46">
        <v>-42.8</v>
      </c>
      <c r="I24" s="43">
        <v>40.6</v>
      </c>
      <c r="J24" s="42">
        <v>0.995</v>
      </c>
      <c r="K24" s="13"/>
      <c r="L24" s="46">
        <v>-6.56</v>
      </c>
      <c r="M24" s="46">
        <v>-32.5</v>
      </c>
      <c r="N24" s="43">
        <v>19.3</v>
      </c>
      <c r="O24" s="42">
        <v>0.78480000000000005</v>
      </c>
    </row>
    <row r="25" spans="1:15" x14ac:dyDescent="0.2">
      <c r="A25" s="13" t="s">
        <v>26</v>
      </c>
      <c r="B25" s="43">
        <v>3.8683999999999998</v>
      </c>
      <c r="C25" s="44">
        <v>2.0905799999999999E-2</v>
      </c>
      <c r="D25" s="45">
        <v>2.5952027586206902E-2</v>
      </c>
      <c r="E25" s="13"/>
      <c r="F25" s="13"/>
      <c r="G25" s="13">
        <v>110.5</v>
      </c>
      <c r="H25" s="46">
        <v>-7.78</v>
      </c>
      <c r="I25" s="43">
        <v>229</v>
      </c>
      <c r="J25" s="41">
        <v>7.1400000000000005E-2</v>
      </c>
      <c r="K25" s="13"/>
      <c r="L25" s="13">
        <v>27.1</v>
      </c>
      <c r="M25" s="46">
        <v>-47.86</v>
      </c>
      <c r="N25" s="43">
        <v>102</v>
      </c>
      <c r="O25" s="42">
        <v>0.63170000000000004</v>
      </c>
    </row>
    <row r="26" spans="1:15" x14ac:dyDescent="0.2">
      <c r="A26" s="13" t="s">
        <v>27</v>
      </c>
      <c r="B26" s="43">
        <v>2.2730999999999999</v>
      </c>
      <c r="C26" s="44">
        <v>0.10301150000000001</v>
      </c>
      <c r="D26" s="44">
        <v>0.109071</v>
      </c>
      <c r="E26" s="13"/>
      <c r="F26" s="13"/>
      <c r="G26" s="13"/>
      <c r="H26" s="13"/>
      <c r="I26" s="13"/>
      <c r="J26" s="42"/>
      <c r="K26" s="13"/>
      <c r="L26" s="13"/>
      <c r="M26" s="13"/>
      <c r="N26" s="13"/>
      <c r="O26" s="42"/>
    </row>
    <row r="27" spans="1:15" x14ac:dyDescent="0.2">
      <c r="A27" s="13" t="s">
        <v>28</v>
      </c>
      <c r="B27" s="43">
        <v>1.5347999999999999</v>
      </c>
      <c r="C27" s="44">
        <v>0.2155</v>
      </c>
      <c r="D27" s="44">
        <v>0.221657142857143</v>
      </c>
      <c r="E27" s="13"/>
      <c r="F27" s="13"/>
      <c r="G27" s="13"/>
      <c r="H27" s="13"/>
      <c r="I27" s="13"/>
      <c r="J27" s="42"/>
      <c r="K27" s="13"/>
      <c r="L27" s="13"/>
      <c r="M27" s="13"/>
      <c r="N27" s="13"/>
      <c r="O27" s="42"/>
    </row>
    <row r="28" spans="1:15" x14ac:dyDescent="0.2">
      <c r="A28" s="13" t="s">
        <v>19</v>
      </c>
      <c r="B28" s="43">
        <v>3.2576000000000001</v>
      </c>
      <c r="C28" s="44">
        <v>3.85E-2</v>
      </c>
      <c r="D28" s="45">
        <v>4.6199999999999998E-2</v>
      </c>
      <c r="E28" s="13"/>
      <c r="F28" s="13"/>
      <c r="G28" s="43">
        <v>24.26</v>
      </c>
      <c r="H28" s="46">
        <v>-22.4</v>
      </c>
      <c r="I28" s="43">
        <v>70.900000000000006</v>
      </c>
      <c r="J28" s="42">
        <v>0.40920000000000001</v>
      </c>
      <c r="K28" s="13"/>
      <c r="L28" s="43">
        <v>2.44</v>
      </c>
      <c r="M28" s="46">
        <v>-27</v>
      </c>
      <c r="N28" s="43">
        <v>31.8</v>
      </c>
      <c r="O28" s="42">
        <v>0.96619999999999995</v>
      </c>
    </row>
    <row r="29" spans="1:15" x14ac:dyDescent="0.2">
      <c r="A29" s="13" t="s">
        <v>29</v>
      </c>
      <c r="B29" s="43">
        <v>13.141999999999999</v>
      </c>
      <c r="C29" s="44">
        <v>1.9750000000000001E-6</v>
      </c>
      <c r="D29" s="45">
        <v>5.4830769230769202E-6</v>
      </c>
      <c r="E29" s="13"/>
      <c r="F29" s="13"/>
      <c r="G29" s="19">
        <v>-74.8</v>
      </c>
      <c r="H29" s="46">
        <v>-143.19999999999999</v>
      </c>
      <c r="I29" s="46">
        <v>-6.38</v>
      </c>
      <c r="J29" s="65">
        <v>2.9100000000000001E-2</v>
      </c>
      <c r="K29" s="13"/>
      <c r="L29" s="43">
        <v>8.66</v>
      </c>
      <c r="M29" s="46">
        <v>-34.1</v>
      </c>
      <c r="N29" s="43">
        <v>51.39</v>
      </c>
      <c r="O29" s="42">
        <v>0.84960000000000002</v>
      </c>
    </row>
    <row r="30" spans="1:15" x14ac:dyDescent="0.2">
      <c r="A30" s="13" t="s">
        <v>30</v>
      </c>
      <c r="B30" s="43">
        <v>0.3891</v>
      </c>
      <c r="C30" s="44">
        <v>0.67769999999999997</v>
      </c>
      <c r="D30" s="44">
        <v>0.67769999999999997</v>
      </c>
      <c r="E30" s="13"/>
      <c r="F30" s="13"/>
      <c r="G30" s="13"/>
      <c r="H30" s="43"/>
      <c r="I30" s="43"/>
      <c r="J30" s="42"/>
      <c r="K30" s="13"/>
      <c r="L30" s="13"/>
      <c r="M30" s="43"/>
      <c r="N30" s="43"/>
      <c r="O30" s="13"/>
    </row>
    <row r="31" spans="1:15" x14ac:dyDescent="0.2">
      <c r="A31" s="13" t="s">
        <v>31</v>
      </c>
      <c r="B31" s="43">
        <v>5.2186000000000003</v>
      </c>
      <c r="C31" s="44">
        <v>5.4209999999999996E-3</v>
      </c>
      <c r="D31" s="45">
        <v>7.5059999999999997E-3</v>
      </c>
      <c r="E31" s="13"/>
      <c r="F31" s="13"/>
      <c r="G31" s="46">
        <v>-60.131999999999998</v>
      </c>
      <c r="H31" s="46">
        <v>-213.6</v>
      </c>
      <c r="I31" s="43">
        <v>93.3</v>
      </c>
      <c r="J31" s="42">
        <v>0.58740000000000003</v>
      </c>
      <c r="K31" s="13"/>
      <c r="L31" s="41">
        <v>1.38E-2</v>
      </c>
      <c r="M31" s="46">
        <v>-95.6</v>
      </c>
      <c r="N31" s="43">
        <v>95.6</v>
      </c>
      <c r="O31" s="42">
        <v>1</v>
      </c>
    </row>
    <row r="32" spans="1:15" x14ac:dyDescent="0.2">
      <c r="A32" s="14" t="s">
        <v>32</v>
      </c>
      <c r="B32" s="43"/>
      <c r="C32" s="44"/>
      <c r="D32" s="44"/>
      <c r="E32" s="13"/>
      <c r="F32" s="13"/>
      <c r="G32" s="13"/>
      <c r="H32" s="13"/>
      <c r="I32" s="13"/>
      <c r="J32" s="42"/>
      <c r="K32" s="13"/>
      <c r="L32" s="13"/>
      <c r="M32" s="13"/>
      <c r="N32" s="13"/>
      <c r="O32" s="13"/>
    </row>
    <row r="33" spans="1:15" x14ac:dyDescent="0.2">
      <c r="A33" s="15" t="s">
        <v>33</v>
      </c>
      <c r="B33" s="43"/>
      <c r="C33" s="44"/>
      <c r="D33" s="44"/>
      <c r="E33" s="13"/>
      <c r="F33" s="13"/>
      <c r="G33" s="13"/>
      <c r="H33" s="13"/>
      <c r="I33" s="13"/>
      <c r="J33" s="42"/>
      <c r="K33" s="13"/>
      <c r="L33" s="13"/>
      <c r="M33" s="13"/>
      <c r="N33" s="13"/>
      <c r="O33" s="13"/>
    </row>
    <row r="34" spans="1:15" x14ac:dyDescent="0.2">
      <c r="A34" s="13" t="s">
        <v>34</v>
      </c>
      <c r="B34" s="43">
        <v>22.713000000000001</v>
      </c>
      <c r="C34" s="44">
        <v>1.3969999999999999E-10</v>
      </c>
      <c r="D34" s="45">
        <v>1.008E-9</v>
      </c>
      <c r="E34" s="13"/>
      <c r="F34" s="13"/>
      <c r="G34" s="47">
        <v>-4.2900000000000004E-3</v>
      </c>
      <c r="H34" s="47">
        <v>-6.7400000000000003E-3</v>
      </c>
      <c r="I34" s="47">
        <v>-1.83E-3</v>
      </c>
      <c r="J34" s="45">
        <v>2.0000000000000001E-4</v>
      </c>
      <c r="K34" s="13"/>
      <c r="L34" s="19">
        <v>-1.9E-3</v>
      </c>
      <c r="M34" s="47">
        <v>-3.46E-3</v>
      </c>
      <c r="N34" s="49">
        <v>-3.3799999999999998E-4</v>
      </c>
      <c r="O34" s="50">
        <v>1.34E-2</v>
      </c>
    </row>
    <row r="35" spans="1:15" x14ac:dyDescent="0.2">
      <c r="A35" s="13" t="s">
        <v>35</v>
      </c>
      <c r="B35" s="43">
        <v>11.3903</v>
      </c>
      <c r="C35" s="44">
        <v>1.137E-5</v>
      </c>
      <c r="D35" s="45">
        <v>2.49882352941176E-5</v>
      </c>
      <c r="E35" s="13"/>
      <c r="F35" s="13"/>
      <c r="G35" s="19">
        <v>-4.7999999999999996E-3</v>
      </c>
      <c r="H35" s="47">
        <v>-8.5900000000000004E-3</v>
      </c>
      <c r="I35" s="47">
        <v>-1.005E-3</v>
      </c>
      <c r="J35" s="45">
        <v>9.7000000000000003E-3</v>
      </c>
      <c r="K35" s="13"/>
      <c r="L35" s="47">
        <v>-2.0600000000000002E-3</v>
      </c>
      <c r="M35" s="47">
        <v>-4.4600000000000004E-3</v>
      </c>
      <c r="N35" s="44">
        <v>3.4200000000000002E-4</v>
      </c>
      <c r="O35" s="42">
        <v>0.1051</v>
      </c>
    </row>
    <row r="36" spans="1:15" x14ac:dyDescent="0.2">
      <c r="A36" s="13" t="s">
        <v>36</v>
      </c>
      <c r="B36" s="43">
        <v>15.2866</v>
      </c>
      <c r="C36" s="44">
        <v>2.3190000000000001E-7</v>
      </c>
      <c r="D36" s="45">
        <v>8.3519999999999996E-7</v>
      </c>
      <c r="E36" s="13"/>
      <c r="F36" s="13"/>
      <c r="G36" s="47">
        <v>-5.8700000000000002E-3</v>
      </c>
      <c r="H36" s="67">
        <v>-1.018E-2</v>
      </c>
      <c r="I36" s="47">
        <v>-1.565E-3</v>
      </c>
      <c r="J36" s="45">
        <v>4.7999999999999996E-3</v>
      </c>
      <c r="K36" s="13"/>
      <c r="L36" s="47">
        <v>-1.7099999999999999E-3</v>
      </c>
      <c r="M36" s="47">
        <v>-4.4099999999999999E-3</v>
      </c>
      <c r="N36" s="48">
        <v>9.8499999999999998E-4</v>
      </c>
      <c r="O36" s="42">
        <v>0.27550000000000002</v>
      </c>
    </row>
    <row r="37" spans="1:15" x14ac:dyDescent="0.2">
      <c r="A37" s="13" t="s">
        <v>37</v>
      </c>
      <c r="B37" s="43">
        <v>2.7433000000000001</v>
      </c>
      <c r="C37" s="44">
        <v>6.4377900000000002E-2</v>
      </c>
      <c r="D37" s="44">
        <v>7.4761432258064503E-2</v>
      </c>
      <c r="E37" s="13"/>
      <c r="F37" s="13"/>
      <c r="G37" s="18"/>
      <c r="H37" s="48"/>
      <c r="I37" s="48"/>
      <c r="J37" s="42"/>
      <c r="K37" s="13"/>
      <c r="L37" s="47"/>
      <c r="M37" s="13"/>
      <c r="N37" s="13"/>
      <c r="O37" s="50"/>
    </row>
    <row r="38" spans="1:15" x14ac:dyDescent="0.2">
      <c r="A38" s="13" t="s">
        <v>38</v>
      </c>
      <c r="B38" s="43">
        <v>6.4974999999999996</v>
      </c>
      <c r="C38" s="44">
        <v>1.5097999999999999E-3</v>
      </c>
      <c r="D38" s="45">
        <v>2.4705818181818199E-3</v>
      </c>
      <c r="E38" s="13"/>
      <c r="F38" s="13"/>
      <c r="G38" s="47">
        <v>-2.2100000000000002E-3</v>
      </c>
      <c r="H38" s="47">
        <v>-6.5199999999999998E-3</v>
      </c>
      <c r="I38" s="48">
        <v>2.0999999999999999E-3</v>
      </c>
      <c r="J38" s="42">
        <v>0.41920000000000002</v>
      </c>
      <c r="K38" s="13"/>
      <c r="L38" s="47">
        <v>-2.6099999999999999E-3</v>
      </c>
      <c r="M38" s="47">
        <v>-5.3200000000000001E-3</v>
      </c>
      <c r="N38" s="44">
        <v>9.7399999999999996E-5</v>
      </c>
      <c r="O38" s="41">
        <v>6.0900000000000003E-2</v>
      </c>
    </row>
    <row r="39" spans="1:15" x14ac:dyDescent="0.2">
      <c r="A39" s="13" t="s">
        <v>39</v>
      </c>
      <c r="B39" s="43">
        <v>7.4748000000000001</v>
      </c>
      <c r="C39" s="44">
        <v>5.6849999999999999E-4</v>
      </c>
      <c r="D39" s="45">
        <v>9.7457142857142903E-4</v>
      </c>
      <c r="E39" s="13"/>
      <c r="F39" s="13"/>
      <c r="G39" s="49">
        <v>-1.17E-4</v>
      </c>
      <c r="H39" s="47">
        <v>-4.5900000000000003E-3</v>
      </c>
      <c r="I39" s="48">
        <v>4.3559999999999996E-3</v>
      </c>
      <c r="J39" s="42">
        <v>0.99509999999999998</v>
      </c>
      <c r="K39" s="13"/>
      <c r="L39" s="47">
        <v>-3.5630000000000002E-3</v>
      </c>
      <c r="M39" s="47">
        <v>-6.3800000000000003E-3</v>
      </c>
      <c r="N39" s="49">
        <v>-7.45E-4</v>
      </c>
      <c r="O39" s="50">
        <v>9.7000000000000003E-3</v>
      </c>
    </row>
    <row r="40" spans="1:15" x14ac:dyDescent="0.2">
      <c r="A40" s="13" t="s">
        <v>40</v>
      </c>
      <c r="B40" s="43">
        <v>2.5724</v>
      </c>
      <c r="C40" s="44">
        <v>7.6372999999999996E-2</v>
      </c>
      <c r="D40" s="44">
        <v>8.3316000000000001E-2</v>
      </c>
      <c r="E40" s="13"/>
      <c r="F40" s="13"/>
      <c r="G40" s="13"/>
      <c r="H40" s="13"/>
      <c r="I40" s="13"/>
      <c r="J40" s="42"/>
      <c r="K40" s="13"/>
      <c r="L40" s="13"/>
      <c r="M40" s="13"/>
      <c r="N40" s="13"/>
      <c r="O40" s="13"/>
    </row>
    <row r="41" spans="1:15" x14ac:dyDescent="0.2">
      <c r="A41" s="15" t="s">
        <v>41</v>
      </c>
      <c r="B41" s="43"/>
      <c r="C41" s="44"/>
      <c r="D41" s="44"/>
      <c r="E41" s="13"/>
      <c r="F41" s="13"/>
      <c r="G41" s="13"/>
      <c r="H41" s="13"/>
      <c r="I41" s="13"/>
      <c r="J41" s="42"/>
      <c r="K41" s="13"/>
      <c r="L41" s="13"/>
      <c r="M41" s="13"/>
      <c r="N41" s="13"/>
      <c r="O41" s="13"/>
    </row>
    <row r="42" spans="1:15" x14ac:dyDescent="0.2">
      <c r="A42" s="13" t="s">
        <v>34</v>
      </c>
      <c r="B42" s="43">
        <v>29.081199999999999</v>
      </c>
      <c r="C42" s="44">
        <v>2.4290000000000001E-13</v>
      </c>
      <c r="D42" s="45">
        <v>6.0840000000000003E-12</v>
      </c>
      <c r="E42" s="13"/>
      <c r="F42" s="13"/>
      <c r="G42" s="44">
        <v>7.1199999999999996E-6</v>
      </c>
      <c r="H42" s="44">
        <v>3.6500000000000002E-6</v>
      </c>
      <c r="I42" s="44">
        <v>1.06E-5</v>
      </c>
      <c r="J42" s="52" t="s">
        <v>52</v>
      </c>
      <c r="K42" s="13"/>
      <c r="L42" s="44">
        <v>2.4899999999999999E-6</v>
      </c>
      <c r="M42" s="44">
        <v>3.0499999999999999E-7</v>
      </c>
      <c r="N42" s="44">
        <v>4.6700000000000002E-6</v>
      </c>
      <c r="O42" s="50">
        <v>2.1899999999999999E-2</v>
      </c>
    </row>
    <row r="43" spans="1:15" x14ac:dyDescent="0.2">
      <c r="A43" s="13" t="s">
        <v>35</v>
      </c>
      <c r="B43" s="43">
        <v>17.1492</v>
      </c>
      <c r="C43" s="44">
        <v>3.6099999999999999E-8</v>
      </c>
      <c r="D43" s="45">
        <v>1.8565714285714299E-7</v>
      </c>
      <c r="E43" s="13"/>
      <c r="F43" s="13"/>
      <c r="G43" s="49">
        <v>7.5100000000000001E-6</v>
      </c>
      <c r="H43" s="44">
        <v>2.8399999999999999E-6</v>
      </c>
      <c r="I43" s="44">
        <v>1.22E-5</v>
      </c>
      <c r="J43" s="45">
        <v>6.9999999999999999E-4</v>
      </c>
      <c r="K43" s="13"/>
      <c r="L43" s="44">
        <v>3.6600000000000001E-6</v>
      </c>
      <c r="M43" s="44">
        <v>6.9400000000000005E-7</v>
      </c>
      <c r="N43" s="44">
        <v>6.63E-6</v>
      </c>
      <c r="O43" s="50">
        <v>1.1900000000000001E-2</v>
      </c>
    </row>
    <row r="44" spans="1:15" x14ac:dyDescent="0.2">
      <c r="A44" s="13" t="s">
        <v>36</v>
      </c>
      <c r="B44" s="43">
        <v>21.590900000000001</v>
      </c>
      <c r="C44" s="44">
        <v>4.281E-10</v>
      </c>
      <c r="D44" s="45">
        <v>2.5679999999999998E-9</v>
      </c>
      <c r="E44" s="13"/>
      <c r="F44" s="13"/>
      <c r="G44" s="44">
        <v>9.4599999999999992E-6</v>
      </c>
      <c r="H44" s="44">
        <v>3.89E-6</v>
      </c>
      <c r="I44" s="44">
        <v>1.5E-5</v>
      </c>
      <c r="J44" s="45">
        <v>2.9999999999999997E-4</v>
      </c>
      <c r="K44" s="13"/>
      <c r="L44" s="44">
        <v>3.5599999999999998E-6</v>
      </c>
      <c r="M44" s="44">
        <v>2.8699999999999999E-8</v>
      </c>
      <c r="N44" s="44">
        <v>7.08E-6</v>
      </c>
      <c r="O44" s="50">
        <v>4.7800000000000002E-2</v>
      </c>
    </row>
    <row r="45" spans="1:15" x14ac:dyDescent="0.2">
      <c r="A45" s="13" t="s">
        <v>37</v>
      </c>
      <c r="B45" s="43">
        <v>9.8671000000000006</v>
      </c>
      <c r="C45" s="44">
        <v>5.206E-5</v>
      </c>
      <c r="D45" s="45">
        <v>9.378E-5</v>
      </c>
      <c r="E45" s="13"/>
      <c r="F45" s="13"/>
      <c r="G45" s="44">
        <v>4.5700000000000003E-6</v>
      </c>
      <c r="H45" s="44">
        <v>7.3399999999999998E-7</v>
      </c>
      <c r="I45" s="44">
        <v>8.4100000000000008E-6</v>
      </c>
      <c r="J45" s="65">
        <v>1.5800000000000002E-2</v>
      </c>
      <c r="K45" s="13"/>
      <c r="L45" s="44">
        <v>4.2400000000000001E-6</v>
      </c>
      <c r="M45" s="44">
        <v>1.81E-6</v>
      </c>
      <c r="N45" s="44">
        <v>6.6599999999999998E-6</v>
      </c>
      <c r="O45" s="45">
        <v>2.0000000000000001E-4</v>
      </c>
    </row>
    <row r="46" spans="1:15" x14ac:dyDescent="0.2">
      <c r="A46" s="13" t="s">
        <v>38</v>
      </c>
      <c r="B46" s="43">
        <v>5.2615999999999996</v>
      </c>
      <c r="C46" s="44">
        <v>5.1929999999999997E-3</v>
      </c>
      <c r="D46" s="45">
        <v>7.4779199999999999E-3</v>
      </c>
      <c r="E46" s="13"/>
      <c r="F46" s="13"/>
      <c r="G46" s="44">
        <v>2.5500000000000001E-6</v>
      </c>
      <c r="H46" s="49">
        <v>-9.4099999999999997E-7</v>
      </c>
      <c r="I46" s="44">
        <v>6.0499999999999997E-6</v>
      </c>
      <c r="J46" s="42">
        <v>0.18770000000000001</v>
      </c>
      <c r="K46" s="13"/>
      <c r="L46" s="44">
        <v>2.5600000000000001E-6</v>
      </c>
      <c r="M46" s="44">
        <v>3.58E-7</v>
      </c>
      <c r="N46" s="44">
        <v>4.7600000000000002E-6</v>
      </c>
      <c r="O46" s="50">
        <v>1.89E-2</v>
      </c>
    </row>
    <row r="47" spans="1:15" x14ac:dyDescent="0.2">
      <c r="A47" s="13" t="s">
        <v>39</v>
      </c>
      <c r="B47" s="43">
        <v>13.713200000000001</v>
      </c>
      <c r="C47" s="44">
        <v>1.116E-6</v>
      </c>
      <c r="D47" s="45">
        <v>3.36E-6</v>
      </c>
      <c r="E47" s="13"/>
      <c r="F47" s="13"/>
      <c r="G47" s="44">
        <v>4.4000000000000002E-6</v>
      </c>
      <c r="H47" s="44">
        <v>2.5400000000000002E-7</v>
      </c>
      <c r="I47" s="44">
        <v>8.5499999999999995E-6</v>
      </c>
      <c r="J47" s="50">
        <v>3.5200000000000002E-2</v>
      </c>
      <c r="K47" s="13"/>
      <c r="L47" s="44">
        <v>4.2799999999999997E-6</v>
      </c>
      <c r="M47" s="44">
        <v>1.64E-6</v>
      </c>
      <c r="N47" s="44">
        <v>6.9099999999999999E-6</v>
      </c>
      <c r="O47" s="45">
        <v>5.9999999999999995E-4</v>
      </c>
    </row>
    <row r="48" spans="1:15" x14ac:dyDescent="0.2">
      <c r="A48" s="13" t="s">
        <v>40</v>
      </c>
      <c r="B48" s="43">
        <v>11.3499</v>
      </c>
      <c r="C48" s="44">
        <v>1.183E-5</v>
      </c>
      <c r="D48" s="45">
        <v>2.49882352941176E-5</v>
      </c>
      <c r="E48" s="13"/>
      <c r="F48" s="13"/>
      <c r="G48" s="44">
        <v>5.8000000000000004E-6</v>
      </c>
      <c r="H48" s="44">
        <v>1.9099999999999999E-6</v>
      </c>
      <c r="I48" s="44">
        <v>9.7000000000000003E-6</v>
      </c>
      <c r="J48" s="45">
        <v>1.8E-3</v>
      </c>
      <c r="K48" s="13"/>
      <c r="L48" s="44">
        <v>2.3700000000000002E-6</v>
      </c>
      <c r="M48" s="49">
        <v>-8.8199999999999996E-8</v>
      </c>
      <c r="N48" s="44">
        <v>4.8199999999999996E-6</v>
      </c>
      <c r="O48" s="41">
        <v>6.0900000000000003E-2</v>
      </c>
    </row>
    <row r="50" spans="1:1" x14ac:dyDescent="0.2">
      <c r="A50" s="13" t="s">
        <v>1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1267-2324-3143-8CB8-02C1390B0876}">
  <dimension ref="A2:G11"/>
  <sheetViews>
    <sheetView workbookViewId="0">
      <selection activeCell="D2" sqref="D2"/>
    </sheetView>
  </sheetViews>
  <sheetFormatPr baseColWidth="10" defaultRowHeight="16" x14ac:dyDescent="0.2"/>
  <cols>
    <col min="1" max="1" width="20.1640625" bestFit="1" customWidth="1"/>
    <col min="2" max="2" width="20.33203125" bestFit="1" customWidth="1"/>
    <col min="3" max="3" width="12.5" customWidth="1"/>
    <col min="4" max="4" width="25.1640625" bestFit="1" customWidth="1"/>
    <col min="6" max="6" width="17.83203125" bestFit="1" customWidth="1"/>
  </cols>
  <sheetData>
    <row r="2" spans="1:7" x14ac:dyDescent="0.2">
      <c r="B2" s="3" t="s">
        <v>129</v>
      </c>
      <c r="C2" s="3"/>
      <c r="D2" s="3" t="s">
        <v>134</v>
      </c>
      <c r="E2" s="4"/>
      <c r="F2" s="3" t="s">
        <v>42</v>
      </c>
      <c r="G2" s="4"/>
    </row>
    <row r="3" spans="1:7" x14ac:dyDescent="0.2">
      <c r="B3" s="3" t="s">
        <v>43</v>
      </c>
      <c r="C3" s="3" t="s">
        <v>44</v>
      </c>
      <c r="D3" s="3" t="s">
        <v>43</v>
      </c>
      <c r="E3" s="3" t="s">
        <v>44</v>
      </c>
      <c r="F3" s="3" t="s">
        <v>43</v>
      </c>
      <c r="G3" s="3" t="s">
        <v>44</v>
      </c>
    </row>
    <row r="4" spans="1:7" x14ac:dyDescent="0.2">
      <c r="A4" t="s">
        <v>47</v>
      </c>
      <c r="B4">
        <v>4</v>
      </c>
      <c r="C4" s="6">
        <f>B4/222*100</f>
        <v>1.8018018018018018</v>
      </c>
      <c r="D4">
        <v>11</v>
      </c>
      <c r="E4" s="6">
        <f>D4/557*100</f>
        <v>1.9748653500897666</v>
      </c>
      <c r="F4">
        <v>389</v>
      </c>
      <c r="G4" s="6">
        <f>F4/24106*100</f>
        <v>1.6137061312536296</v>
      </c>
    </row>
    <row r="5" spans="1:7" x14ac:dyDescent="0.2">
      <c r="A5" t="s">
        <v>3</v>
      </c>
      <c r="B5">
        <v>2</v>
      </c>
      <c r="C5" s="6">
        <f t="shared" ref="C5:C9" si="0">B5/222*100</f>
        <v>0.90090090090090091</v>
      </c>
      <c r="D5">
        <v>1</v>
      </c>
      <c r="E5" s="6">
        <f t="shared" ref="E5:E9" si="1">D5/557*100</f>
        <v>0.17953321364452424</v>
      </c>
      <c r="F5">
        <v>50</v>
      </c>
      <c r="G5" s="6">
        <f t="shared" ref="G5:G9" si="2">F5/24106*100</f>
        <v>0.20741724052103211</v>
      </c>
    </row>
    <row r="6" spans="1:7" x14ac:dyDescent="0.2">
      <c r="A6" t="s">
        <v>4</v>
      </c>
      <c r="B6">
        <v>1</v>
      </c>
      <c r="C6" s="6">
        <f t="shared" si="0"/>
        <v>0.45045045045045046</v>
      </c>
      <c r="D6">
        <v>24</v>
      </c>
      <c r="E6" s="6">
        <f t="shared" si="1"/>
        <v>4.3087971274685817</v>
      </c>
      <c r="F6">
        <v>79</v>
      </c>
      <c r="G6" s="6">
        <f t="shared" si="2"/>
        <v>0.32771924002323072</v>
      </c>
    </row>
    <row r="7" spans="1:7" x14ac:dyDescent="0.2">
      <c r="A7" t="s">
        <v>45</v>
      </c>
      <c r="B7">
        <v>6</v>
      </c>
      <c r="C7" s="6">
        <f t="shared" si="0"/>
        <v>2.7027027027027026</v>
      </c>
      <c r="D7">
        <v>10</v>
      </c>
      <c r="E7" s="6">
        <f t="shared" si="1"/>
        <v>1.7953321364452424</v>
      </c>
      <c r="F7">
        <v>423</v>
      </c>
      <c r="G7" s="6">
        <f t="shared" si="2"/>
        <v>1.7547498548079317</v>
      </c>
    </row>
    <row r="8" spans="1:7" x14ac:dyDescent="0.2">
      <c r="A8" t="s">
        <v>46</v>
      </c>
      <c r="B8">
        <v>2</v>
      </c>
      <c r="C8" s="6">
        <f t="shared" si="0"/>
        <v>0.90090090090090091</v>
      </c>
      <c r="D8">
        <v>2</v>
      </c>
      <c r="E8" s="6">
        <f t="shared" si="1"/>
        <v>0.35906642728904847</v>
      </c>
      <c r="F8">
        <v>338</v>
      </c>
      <c r="G8" s="6">
        <f t="shared" si="2"/>
        <v>1.402140545922177</v>
      </c>
    </row>
    <row r="9" spans="1:7" x14ac:dyDescent="0.2">
      <c r="A9" t="s">
        <v>7</v>
      </c>
      <c r="B9">
        <v>5</v>
      </c>
      <c r="C9" s="6">
        <f t="shared" si="0"/>
        <v>2.2522522522522523</v>
      </c>
      <c r="D9">
        <v>3</v>
      </c>
      <c r="E9" s="6">
        <f t="shared" si="1"/>
        <v>0.53859964093357271</v>
      </c>
      <c r="F9">
        <v>172</v>
      </c>
      <c r="G9" s="6">
        <f t="shared" si="2"/>
        <v>0.71351530739235047</v>
      </c>
    </row>
    <row r="11" spans="1:7" x14ac:dyDescent="0.2">
      <c r="A11" t="s">
        <v>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A8EE-054A-BB41-82B8-A9B1890FCFFE}">
  <dimension ref="A1:N11"/>
  <sheetViews>
    <sheetView workbookViewId="0">
      <selection activeCell="C6" sqref="C6:C7"/>
    </sheetView>
  </sheetViews>
  <sheetFormatPr baseColWidth="10" defaultRowHeight="16" x14ac:dyDescent="0.2"/>
  <cols>
    <col min="1" max="1" width="23.33203125" customWidth="1"/>
  </cols>
  <sheetData>
    <row r="1" spans="1:14" ht="21" x14ac:dyDescent="0.25">
      <c r="A1" s="10" t="s">
        <v>56</v>
      </c>
    </row>
    <row r="3" spans="1:14" x14ac:dyDescent="0.2">
      <c r="B3" s="8" t="s">
        <v>57</v>
      </c>
      <c r="F3" s="8" t="s">
        <v>53</v>
      </c>
    </row>
    <row r="4" spans="1:14" x14ac:dyDescent="0.2">
      <c r="F4" s="8" t="s">
        <v>128</v>
      </c>
      <c r="K4" s="8" t="s">
        <v>130</v>
      </c>
    </row>
    <row r="5" spans="1:14" x14ac:dyDescent="0.2">
      <c r="B5" s="1" t="s">
        <v>0</v>
      </c>
      <c r="C5" s="1" t="s">
        <v>1</v>
      </c>
      <c r="D5" s="1" t="s">
        <v>49</v>
      </c>
      <c r="F5" s="1" t="s">
        <v>51</v>
      </c>
      <c r="G5" s="1" t="s">
        <v>59</v>
      </c>
      <c r="H5" s="1" t="s">
        <v>60</v>
      </c>
      <c r="I5" s="1" t="s">
        <v>1</v>
      </c>
      <c r="K5" s="1" t="s">
        <v>51</v>
      </c>
      <c r="L5" s="1" t="s">
        <v>59</v>
      </c>
      <c r="M5" s="1" t="s">
        <v>60</v>
      </c>
      <c r="N5" s="1" t="s">
        <v>1</v>
      </c>
    </row>
    <row r="6" spans="1:14" x14ac:dyDescent="0.2">
      <c r="A6" t="s">
        <v>2</v>
      </c>
      <c r="B6" s="6">
        <v>0.97099999999999997</v>
      </c>
      <c r="C6" s="27">
        <v>0.37869999999999998</v>
      </c>
      <c r="D6" s="27">
        <v>0.44640000000000002</v>
      </c>
    </row>
    <row r="7" spans="1:14" x14ac:dyDescent="0.2">
      <c r="A7" t="s">
        <v>3</v>
      </c>
      <c r="B7" s="6">
        <v>0.80659999999999998</v>
      </c>
      <c r="C7" s="27">
        <v>0.44640000000000002</v>
      </c>
      <c r="D7" s="27">
        <v>0.44640000000000002</v>
      </c>
    </row>
    <row r="8" spans="1:14" x14ac:dyDescent="0.2">
      <c r="A8" t="s">
        <v>4</v>
      </c>
      <c r="B8" s="6">
        <v>3.0596999999999999</v>
      </c>
      <c r="C8" s="24">
        <v>4.6929999999999999E-2</v>
      </c>
      <c r="D8" s="24">
        <v>7.0394999999999999E-2</v>
      </c>
    </row>
    <row r="9" spans="1:14" x14ac:dyDescent="0.2">
      <c r="A9" t="s">
        <v>5</v>
      </c>
      <c r="B9" s="6">
        <v>5.1680000000000001</v>
      </c>
      <c r="C9" s="29">
        <v>5.705E-3</v>
      </c>
      <c r="D9" s="25">
        <v>1.141E-2</v>
      </c>
      <c r="F9" s="26">
        <v>-9.7799999999999998E-2</v>
      </c>
      <c r="G9" s="26">
        <v>-0.245</v>
      </c>
      <c r="H9" s="27">
        <v>4.9399999999999999E-2</v>
      </c>
      <c r="I9" s="27">
        <v>0.2457</v>
      </c>
      <c r="J9" s="27"/>
      <c r="K9" s="26">
        <v>-1.8100000000000002E-2</v>
      </c>
      <c r="L9" s="26">
        <v>-0.122</v>
      </c>
      <c r="M9" s="27">
        <v>8.6099999999999996E-2</v>
      </c>
      <c r="N9" s="27">
        <v>0.88360000000000005</v>
      </c>
    </row>
    <row r="10" spans="1:14" x14ac:dyDescent="0.2">
      <c r="A10" t="s">
        <v>6</v>
      </c>
      <c r="B10" s="6">
        <v>9.6007999999999996</v>
      </c>
      <c r="C10" s="29">
        <v>6.8059999999999996E-5</v>
      </c>
      <c r="D10" s="30">
        <v>2.0430000000000001E-4</v>
      </c>
      <c r="F10" s="26">
        <v>-0.16289999999999999</v>
      </c>
      <c r="G10" s="26">
        <v>-0.318</v>
      </c>
      <c r="H10" s="26">
        <v>-7.4999999999999997E-3</v>
      </c>
      <c r="I10" s="28">
        <v>3.7999999999999999E-2</v>
      </c>
      <c r="J10" s="27"/>
      <c r="K10" s="26">
        <v>-6.4199999999999993E-2</v>
      </c>
      <c r="L10" s="26">
        <v>-0.17100000000000001</v>
      </c>
      <c r="M10" s="27">
        <v>4.2900000000000001E-2</v>
      </c>
      <c r="N10" s="27">
        <v>0.31330000000000002</v>
      </c>
    </row>
    <row r="11" spans="1:14" x14ac:dyDescent="0.2">
      <c r="A11" t="s">
        <v>7</v>
      </c>
      <c r="B11" s="6">
        <v>11.643000000000001</v>
      </c>
      <c r="C11" s="29">
        <v>8.8529999999999998E-6</v>
      </c>
      <c r="D11" s="30">
        <v>5.3100000000000003E-5</v>
      </c>
      <c r="F11" s="26">
        <v>-0.18310000000000001</v>
      </c>
      <c r="G11" s="26">
        <v>-0.34300000000000003</v>
      </c>
      <c r="H11" s="26">
        <v>-2.3099999999999999E-2</v>
      </c>
      <c r="I11" s="28">
        <v>2.1299999999999999E-2</v>
      </c>
      <c r="J11" s="27"/>
      <c r="K11" s="26">
        <v>-4.5699999999999998E-2</v>
      </c>
      <c r="L11" s="26">
        <v>-0.156</v>
      </c>
      <c r="M11" s="27">
        <v>6.4600000000000005E-2</v>
      </c>
      <c r="N11" s="27">
        <v>0.554699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56A29-A36E-0242-843E-F7EA0534F3A0}">
  <dimension ref="A1:G29"/>
  <sheetViews>
    <sheetView tabSelected="1" workbookViewId="0">
      <selection activeCell="M30" sqref="M30"/>
    </sheetView>
  </sheetViews>
  <sheetFormatPr baseColWidth="10" defaultRowHeight="16" x14ac:dyDescent="0.2"/>
  <cols>
    <col min="1" max="1" width="34.33203125" bestFit="1" customWidth="1"/>
    <col min="2" max="2" width="24.5" customWidth="1"/>
    <col min="7" max="7" width="20" bestFit="1" customWidth="1"/>
  </cols>
  <sheetData>
    <row r="1" spans="1:7" ht="21" x14ac:dyDescent="0.25">
      <c r="A1" s="10" t="s">
        <v>72</v>
      </c>
    </row>
    <row r="2" spans="1:7" ht="14" customHeight="1" x14ac:dyDescent="0.25">
      <c r="A2" s="10"/>
    </row>
    <row r="3" spans="1:7" x14ac:dyDescent="0.2">
      <c r="A3" s="1" t="s">
        <v>58</v>
      </c>
      <c r="B3" s="1"/>
      <c r="C3" s="1" t="s">
        <v>51</v>
      </c>
      <c r="D3" s="1" t="s">
        <v>59</v>
      </c>
      <c r="E3" s="1" t="s">
        <v>60</v>
      </c>
      <c r="F3" s="1" t="s">
        <v>1</v>
      </c>
      <c r="G3" s="1" t="s">
        <v>73</v>
      </c>
    </row>
    <row r="4" spans="1:7" x14ac:dyDescent="0.2">
      <c r="A4" t="s">
        <v>61</v>
      </c>
      <c r="B4" t="s">
        <v>62</v>
      </c>
      <c r="C4" s="55">
        <v>-1.1867000000000001</v>
      </c>
      <c r="D4" s="55">
        <v>-3.7307000000000001</v>
      </c>
      <c r="E4" s="56">
        <v>0.95</v>
      </c>
      <c r="F4" s="20">
        <v>0.27</v>
      </c>
      <c r="G4">
        <v>23338</v>
      </c>
    </row>
    <row r="5" spans="1:7" x14ac:dyDescent="0.2">
      <c r="B5" t="s">
        <v>63</v>
      </c>
      <c r="C5" s="56">
        <v>78.539400000000001</v>
      </c>
      <c r="D5" s="56">
        <v>31.177800000000001</v>
      </c>
      <c r="E5" s="56">
        <v>124.61</v>
      </c>
      <c r="F5" s="20" t="s">
        <v>70</v>
      </c>
    </row>
    <row r="6" spans="1:7" x14ac:dyDescent="0.2">
      <c r="B6" t="s">
        <v>64</v>
      </c>
      <c r="C6" s="56">
        <v>77.352699999999999</v>
      </c>
      <c r="D6" s="56">
        <v>30.022500000000001</v>
      </c>
      <c r="E6" s="56">
        <v>123.33</v>
      </c>
      <c r="F6" s="20" t="s">
        <v>70</v>
      </c>
    </row>
    <row r="7" spans="1:7" x14ac:dyDescent="0.2">
      <c r="B7" t="s">
        <v>65</v>
      </c>
      <c r="C7" s="55">
        <v>-1.5299999999999999E-2</v>
      </c>
      <c r="D7" s="55">
        <v>-7.4800000000000005E-2</v>
      </c>
      <c r="E7" s="56">
        <v>0.01</v>
      </c>
      <c r="F7" s="20">
        <v>0.27</v>
      </c>
    </row>
    <row r="8" spans="1:7" x14ac:dyDescent="0.2">
      <c r="C8" s="55"/>
      <c r="D8" s="55"/>
      <c r="E8" s="56"/>
      <c r="F8" s="20"/>
    </row>
    <row r="9" spans="1:7" x14ac:dyDescent="0.2">
      <c r="A9" t="s">
        <v>69</v>
      </c>
      <c r="B9" t="s">
        <v>62</v>
      </c>
      <c r="C9" s="55">
        <v>-1.2319</v>
      </c>
      <c r="D9" s="55">
        <v>-3.6242000000000001</v>
      </c>
      <c r="E9" s="56">
        <v>1.04</v>
      </c>
      <c r="F9" s="20">
        <v>0.28999999999999998</v>
      </c>
      <c r="G9">
        <v>23338</v>
      </c>
    </row>
    <row r="10" spans="1:7" x14ac:dyDescent="0.2">
      <c r="B10" t="s">
        <v>63</v>
      </c>
      <c r="C10" s="56">
        <v>1.1621999999999999</v>
      </c>
      <c r="D10" s="55">
        <v>-24.209</v>
      </c>
      <c r="E10" s="56">
        <v>26.68</v>
      </c>
      <c r="F10" s="20">
        <v>0.93</v>
      </c>
    </row>
    <row r="11" spans="1:7" x14ac:dyDescent="0.2">
      <c r="B11" t="s">
        <v>64</v>
      </c>
      <c r="C11" s="55">
        <v>-6.9699999999999998E-2</v>
      </c>
      <c r="D11" s="55">
        <v>-25.6571</v>
      </c>
      <c r="E11" s="56">
        <v>26.01</v>
      </c>
      <c r="F11" s="20">
        <v>0.98</v>
      </c>
    </row>
    <row r="12" spans="1:7" x14ac:dyDescent="0.2">
      <c r="B12" t="s">
        <v>65</v>
      </c>
      <c r="C12" s="56">
        <v>17.679200000000002</v>
      </c>
      <c r="D12" s="55">
        <v>-1.9209000000000001</v>
      </c>
      <c r="E12" s="56">
        <v>1.87</v>
      </c>
      <c r="F12" s="20">
        <v>0.94</v>
      </c>
    </row>
    <row r="13" spans="1:7" x14ac:dyDescent="0.2">
      <c r="C13" s="56"/>
      <c r="D13" s="56"/>
      <c r="E13" s="56"/>
      <c r="F13" s="20"/>
    </row>
    <row r="14" spans="1:7" x14ac:dyDescent="0.2">
      <c r="A14" t="s">
        <v>68</v>
      </c>
      <c r="B14" t="s">
        <v>62</v>
      </c>
      <c r="C14" s="55">
        <v>-0.93203999999999998</v>
      </c>
      <c r="D14" s="55">
        <v>-3.12704</v>
      </c>
      <c r="E14" s="56">
        <v>0.69</v>
      </c>
      <c r="F14" s="20">
        <v>0.27</v>
      </c>
      <c r="G14">
        <v>23338</v>
      </c>
    </row>
    <row r="15" spans="1:7" x14ac:dyDescent="0.2">
      <c r="B15" t="s">
        <v>63</v>
      </c>
      <c r="C15" s="55">
        <v>183.96364</v>
      </c>
      <c r="D15" s="56">
        <v>79.400170000000003</v>
      </c>
      <c r="E15" s="56">
        <v>293.5</v>
      </c>
      <c r="F15" s="20" t="s">
        <v>70</v>
      </c>
    </row>
    <row r="16" spans="1:7" x14ac:dyDescent="0.2">
      <c r="B16" t="s">
        <v>64</v>
      </c>
      <c r="C16" s="56">
        <v>183.0316</v>
      </c>
      <c r="D16" s="56">
        <v>77.946269999999998</v>
      </c>
      <c r="E16" s="56">
        <v>293.01</v>
      </c>
      <c r="F16" s="20" t="s">
        <v>70</v>
      </c>
    </row>
    <row r="17" spans="1:7" x14ac:dyDescent="0.2">
      <c r="B17" t="s">
        <v>65</v>
      </c>
      <c r="C17" s="56">
        <v>-5.0899999999999999E-3</v>
      </c>
      <c r="D17" s="56">
        <v>-2.2710000000000001E-2</v>
      </c>
      <c r="E17" s="56">
        <v>0</v>
      </c>
      <c r="F17" s="20">
        <v>0.27</v>
      </c>
    </row>
    <row r="18" spans="1:7" x14ac:dyDescent="0.2">
      <c r="C18" s="56"/>
      <c r="D18" s="56"/>
      <c r="E18" s="56"/>
      <c r="F18" s="20"/>
    </row>
    <row r="19" spans="1:7" x14ac:dyDescent="0.2">
      <c r="A19" t="s">
        <v>66</v>
      </c>
      <c r="B19" t="s">
        <v>62</v>
      </c>
      <c r="C19" s="57">
        <v>-2.51E-5</v>
      </c>
      <c r="D19" s="57">
        <v>-8.6199999999999995E-5</v>
      </c>
      <c r="E19" s="59">
        <v>0</v>
      </c>
      <c r="F19" s="20">
        <v>0.3</v>
      </c>
      <c r="G19">
        <v>23338</v>
      </c>
    </row>
    <row r="20" spans="1:7" x14ac:dyDescent="0.2">
      <c r="B20" t="s">
        <v>63</v>
      </c>
      <c r="C20" s="58">
        <v>-3.7699999999999999E-3</v>
      </c>
      <c r="D20" s="58">
        <v>-6.3200000000000001E-3</v>
      </c>
      <c r="E20" s="59">
        <v>0</v>
      </c>
      <c r="F20" s="20" t="s">
        <v>70</v>
      </c>
    </row>
    <row r="21" spans="1:7" x14ac:dyDescent="0.2">
      <c r="B21" t="s">
        <v>64</v>
      </c>
      <c r="C21" s="58">
        <v>-3.8E-3</v>
      </c>
      <c r="D21" s="58">
        <v>-6.3800000000000003E-3</v>
      </c>
      <c r="E21" s="59">
        <v>0</v>
      </c>
      <c r="F21" s="20" t="s">
        <v>70</v>
      </c>
    </row>
    <row r="22" spans="1:7" x14ac:dyDescent="0.2">
      <c r="B22" t="s">
        <v>65</v>
      </c>
      <c r="C22" s="58">
        <v>6.6E-3</v>
      </c>
      <c r="D22" s="58">
        <v>-5.4599999999999996E-3</v>
      </c>
      <c r="E22" s="58">
        <v>0.04</v>
      </c>
      <c r="F22" s="20">
        <v>0.3</v>
      </c>
    </row>
    <row r="23" spans="1:7" x14ac:dyDescent="0.2">
      <c r="C23" s="58"/>
      <c r="D23" s="58"/>
      <c r="E23" s="58"/>
      <c r="F23" s="20"/>
    </row>
    <row r="24" spans="1:7" x14ac:dyDescent="0.2">
      <c r="A24" t="s">
        <v>67</v>
      </c>
      <c r="B24" t="s">
        <v>62</v>
      </c>
      <c r="C24" s="57">
        <v>-4.7699999999999997E-8</v>
      </c>
      <c r="D24" s="57">
        <v>-1.5300000000000001E-7</v>
      </c>
      <c r="E24" s="59">
        <v>0</v>
      </c>
      <c r="F24" s="20">
        <v>0.31</v>
      </c>
      <c r="G24">
        <v>23338</v>
      </c>
    </row>
    <row r="25" spans="1:7" x14ac:dyDescent="0.2">
      <c r="B25" t="s">
        <v>63</v>
      </c>
      <c r="C25" s="58">
        <v>7.52E-6</v>
      </c>
      <c r="D25" s="58">
        <v>3.67E-6</v>
      </c>
      <c r="E25" s="59">
        <v>0</v>
      </c>
      <c r="F25" s="20" t="s">
        <v>70</v>
      </c>
    </row>
    <row r="26" spans="1:7" x14ac:dyDescent="0.2">
      <c r="B26" t="s">
        <v>64</v>
      </c>
      <c r="C26" s="58">
        <v>7.4699999999999996E-6</v>
      </c>
      <c r="D26" s="58">
        <v>3.6500000000000002E-6</v>
      </c>
      <c r="E26" s="59">
        <v>0</v>
      </c>
      <c r="F26" s="20" t="s">
        <v>70</v>
      </c>
    </row>
    <row r="27" spans="1:7" x14ac:dyDescent="0.2">
      <c r="B27" t="s">
        <v>65</v>
      </c>
      <c r="C27" s="57">
        <v>-6.3899999999999998E-3</v>
      </c>
      <c r="D27" s="58">
        <v>-2.5000000000000001E-2</v>
      </c>
      <c r="E27" s="58">
        <v>0.01</v>
      </c>
      <c r="F27" s="20">
        <v>0.31</v>
      </c>
    </row>
    <row r="29" spans="1:7" x14ac:dyDescent="0.2">
      <c r="A29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14B3-8D26-DE49-8AF8-CDEDA73EFAB0}">
  <dimension ref="A1:N14"/>
  <sheetViews>
    <sheetView workbookViewId="0">
      <selection activeCell="N14" sqref="N14"/>
    </sheetView>
  </sheetViews>
  <sheetFormatPr baseColWidth="10" defaultRowHeight="16" x14ac:dyDescent="0.2"/>
  <cols>
    <col min="1" max="1" width="32.83203125" customWidth="1"/>
    <col min="2" max="2" width="18" bestFit="1" customWidth="1"/>
    <col min="5" max="5" width="19" customWidth="1"/>
  </cols>
  <sheetData>
    <row r="1" spans="1:14" ht="21" x14ac:dyDescent="0.25">
      <c r="A1" s="21" t="s">
        <v>78</v>
      </c>
    </row>
    <row r="3" spans="1:14" x14ac:dyDescent="0.2">
      <c r="C3" s="8" t="s">
        <v>74</v>
      </c>
      <c r="F3" s="8" t="s">
        <v>53</v>
      </c>
    </row>
    <row r="4" spans="1:14" x14ac:dyDescent="0.2">
      <c r="F4" s="8" t="s">
        <v>128</v>
      </c>
      <c r="K4" s="8" t="s">
        <v>130</v>
      </c>
    </row>
    <row r="5" spans="1:14" x14ac:dyDescent="0.2">
      <c r="C5" s="1" t="s">
        <v>0</v>
      </c>
      <c r="D5" s="1" t="s">
        <v>1</v>
      </c>
      <c r="E5" s="1"/>
      <c r="F5" s="1" t="s">
        <v>51</v>
      </c>
      <c r="G5" s="1" t="s">
        <v>59</v>
      </c>
      <c r="H5" s="1" t="s">
        <v>60</v>
      </c>
      <c r="I5" s="1" t="s">
        <v>1</v>
      </c>
      <c r="K5" s="1" t="s">
        <v>51</v>
      </c>
      <c r="L5" s="1" t="s">
        <v>59</v>
      </c>
      <c r="M5" s="1" t="s">
        <v>60</v>
      </c>
      <c r="N5" s="1" t="s">
        <v>1</v>
      </c>
    </row>
    <row r="6" spans="1:14" x14ac:dyDescent="0.2">
      <c r="A6" s="8" t="s">
        <v>79</v>
      </c>
      <c r="B6" s="1" t="s">
        <v>75</v>
      </c>
      <c r="C6" s="56">
        <v>12.96</v>
      </c>
      <c r="D6" s="58">
        <v>2.3599999999999999E-6</v>
      </c>
      <c r="E6" s="20"/>
      <c r="F6" s="56">
        <v>2.56</v>
      </c>
      <c r="G6" s="56">
        <v>1.4330000000000001</v>
      </c>
      <c r="H6" s="56">
        <v>3.68</v>
      </c>
      <c r="I6" s="61" t="s">
        <v>52</v>
      </c>
      <c r="J6" s="20"/>
      <c r="K6" s="55">
        <v>-0.17</v>
      </c>
      <c r="L6" s="55">
        <v>-0.88400000000000001</v>
      </c>
      <c r="M6" s="56">
        <v>0.54400000000000004</v>
      </c>
      <c r="N6" s="54">
        <v>0.80549999999999999</v>
      </c>
    </row>
    <row r="7" spans="1:14" x14ac:dyDescent="0.2">
      <c r="B7" s="1" t="s">
        <v>76</v>
      </c>
      <c r="C7" s="56">
        <v>5.8339999999999996</v>
      </c>
      <c r="D7" s="58">
        <v>2.9299999999999999E-3</v>
      </c>
      <c r="E7" s="20"/>
      <c r="F7" s="54">
        <v>3.4200000000000001E-2</v>
      </c>
      <c r="G7" s="55">
        <v>-0.58799999999999997</v>
      </c>
      <c r="H7" s="56">
        <v>0.65600000000000003</v>
      </c>
      <c r="I7" s="54">
        <v>0.98299999999999998</v>
      </c>
      <c r="J7" s="20"/>
      <c r="K7" s="56">
        <v>0.60940000000000005</v>
      </c>
      <c r="L7" s="56">
        <v>0.21299999999999999</v>
      </c>
      <c r="M7" s="56">
        <v>1.006</v>
      </c>
      <c r="N7" s="31">
        <v>1.2999999999999999E-3</v>
      </c>
    </row>
    <row r="8" spans="1:14" x14ac:dyDescent="0.2">
      <c r="B8" s="1" t="s">
        <v>77</v>
      </c>
      <c r="C8" s="56">
        <v>15.32</v>
      </c>
      <c r="D8" s="58">
        <v>2.2399999999999999E-7</v>
      </c>
      <c r="E8" s="20"/>
      <c r="F8" s="56">
        <v>0.67600000000000005</v>
      </c>
      <c r="G8" s="55">
        <v>-0.53500000000000003</v>
      </c>
      <c r="H8" s="56">
        <v>1.89</v>
      </c>
      <c r="I8" s="54">
        <v>0.36149999999999999</v>
      </c>
      <c r="J8" s="20"/>
      <c r="K8" s="56">
        <v>1.88</v>
      </c>
      <c r="L8" s="56">
        <v>1.1080000000000001</v>
      </c>
      <c r="M8" s="56">
        <v>2.65</v>
      </c>
      <c r="N8" s="61" t="s">
        <v>52</v>
      </c>
    </row>
    <row r="9" spans="1:14" x14ac:dyDescent="0.2">
      <c r="G9" s="6"/>
      <c r="H9" s="6"/>
      <c r="K9" s="6"/>
      <c r="L9" s="6"/>
      <c r="M9" s="6"/>
    </row>
    <row r="10" spans="1:14" x14ac:dyDescent="0.2">
      <c r="A10" s="8" t="s">
        <v>80</v>
      </c>
      <c r="B10" s="1" t="s">
        <v>77</v>
      </c>
      <c r="C10" s="56">
        <v>7.6980000000000004</v>
      </c>
      <c r="D10" s="58">
        <v>4.55E-4</v>
      </c>
      <c r="E10" s="20"/>
      <c r="F10" s="55">
        <v>-0.20300000000000001</v>
      </c>
      <c r="G10" s="55">
        <v>-2.964</v>
      </c>
      <c r="H10" s="56">
        <v>2.56</v>
      </c>
      <c r="I10" s="54">
        <v>0.97230000000000005</v>
      </c>
      <c r="J10" s="20"/>
      <c r="K10" s="56">
        <v>1.8380000000000001</v>
      </c>
      <c r="L10" s="56">
        <v>0.79600000000000004</v>
      </c>
      <c r="M10" s="56">
        <v>2.88</v>
      </c>
      <c r="N10" s="31">
        <v>2.0000000000000001E-4</v>
      </c>
    </row>
    <row r="11" spans="1:14" x14ac:dyDescent="0.2">
      <c r="F11" s="6"/>
      <c r="G11" s="6"/>
      <c r="H11" s="6"/>
      <c r="K11" s="6"/>
      <c r="L11" s="6"/>
      <c r="M11" s="6"/>
      <c r="N11" s="29"/>
    </row>
    <row r="12" spans="1:14" x14ac:dyDescent="0.2">
      <c r="A12" s="8" t="s">
        <v>81</v>
      </c>
      <c r="B12" s="1" t="s">
        <v>75</v>
      </c>
      <c r="C12" s="6">
        <v>21.75</v>
      </c>
      <c r="D12" s="29">
        <v>3.6399999999999998E-10</v>
      </c>
      <c r="F12" s="6">
        <v>2.427</v>
      </c>
      <c r="G12" s="6">
        <v>1.48</v>
      </c>
      <c r="H12" s="6">
        <v>3.3780000000000001</v>
      </c>
      <c r="I12" s="61" t="s">
        <v>82</v>
      </c>
      <c r="K12" s="38">
        <v>-0.879</v>
      </c>
      <c r="L12" s="38">
        <v>-1.47</v>
      </c>
      <c r="M12" s="38">
        <v>-0.28399999999999997</v>
      </c>
      <c r="N12" s="30">
        <v>2E-3</v>
      </c>
    </row>
    <row r="13" spans="1:14" x14ac:dyDescent="0.2">
      <c r="B13" s="1" t="s">
        <v>76</v>
      </c>
      <c r="C13" s="6">
        <v>8.4380000000000006</v>
      </c>
      <c r="D13" s="29">
        <v>2.1699999999999999E-4</v>
      </c>
      <c r="F13" s="6">
        <v>0.188</v>
      </c>
      <c r="G13" s="38">
        <v>-0.374</v>
      </c>
      <c r="H13" s="6">
        <v>0.749</v>
      </c>
      <c r="I13" s="27">
        <v>0.67110000000000003</v>
      </c>
      <c r="K13" s="6">
        <v>0.64200000000000002</v>
      </c>
      <c r="L13" s="6">
        <v>0.28999999999999998</v>
      </c>
      <c r="M13" s="6">
        <v>0.99399999999999999</v>
      </c>
      <c r="N13" s="30">
        <v>1E-4</v>
      </c>
    </row>
    <row r="14" spans="1:14" x14ac:dyDescent="0.2">
      <c r="B14" s="1" t="s">
        <v>77</v>
      </c>
      <c r="C14" s="6">
        <v>14.42</v>
      </c>
      <c r="D14" s="29">
        <v>5.51E-7</v>
      </c>
      <c r="F14" s="6">
        <v>0.79800000000000004</v>
      </c>
      <c r="G14" s="38">
        <v>-0.247</v>
      </c>
      <c r="H14" s="6">
        <v>1.84</v>
      </c>
      <c r="I14" s="27">
        <v>0.16289999999999999</v>
      </c>
      <c r="K14" s="6">
        <v>1.5109999999999999</v>
      </c>
      <c r="L14" s="6">
        <v>0.85499999999999998</v>
      </c>
      <c r="M14" s="6">
        <v>2.17</v>
      </c>
      <c r="N14" s="61" t="s"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04A4C-A80C-3F45-B176-695CE829D616}">
  <dimension ref="A1:O47"/>
  <sheetViews>
    <sheetView topLeftCell="A22" workbookViewId="0">
      <selection activeCell="O36" sqref="O36"/>
    </sheetView>
  </sheetViews>
  <sheetFormatPr baseColWidth="10" defaultRowHeight="16" x14ac:dyDescent="0.2"/>
  <cols>
    <col min="1" max="1" width="35.6640625" bestFit="1" customWidth="1"/>
  </cols>
  <sheetData>
    <row r="1" spans="1:15" ht="21" x14ac:dyDescent="0.25">
      <c r="A1" s="10" t="s">
        <v>131</v>
      </c>
    </row>
    <row r="2" spans="1:15" x14ac:dyDescent="0.2">
      <c r="B2" s="8" t="s">
        <v>54</v>
      </c>
      <c r="G2" s="8" t="s">
        <v>53</v>
      </c>
    </row>
    <row r="3" spans="1:15" x14ac:dyDescent="0.2">
      <c r="G3" s="8" t="s">
        <v>128</v>
      </c>
      <c r="L3" s="8" t="s">
        <v>130</v>
      </c>
    </row>
    <row r="4" spans="1:15" x14ac:dyDescent="0.2">
      <c r="B4" s="1" t="s">
        <v>0</v>
      </c>
      <c r="C4" s="1" t="s">
        <v>1</v>
      </c>
      <c r="D4" s="1" t="s">
        <v>49</v>
      </c>
      <c r="G4" s="1" t="s">
        <v>51</v>
      </c>
      <c r="H4" s="1" t="s">
        <v>59</v>
      </c>
      <c r="I4" s="1" t="s">
        <v>60</v>
      </c>
      <c r="J4" s="1" t="s">
        <v>1</v>
      </c>
      <c r="L4" s="1" t="s">
        <v>51</v>
      </c>
      <c r="M4" s="1" t="s">
        <v>59</v>
      </c>
      <c r="N4" s="1" t="s">
        <v>60</v>
      </c>
      <c r="O4" s="1" t="s">
        <v>1</v>
      </c>
    </row>
    <row r="5" spans="1:15" x14ac:dyDescent="0.2">
      <c r="A5" s="1" t="s">
        <v>8</v>
      </c>
    </row>
    <row r="6" spans="1:15" x14ac:dyDescent="0.2">
      <c r="A6" s="2" t="s">
        <v>9</v>
      </c>
    </row>
    <row r="7" spans="1:15" x14ac:dyDescent="0.2">
      <c r="A7" t="s">
        <v>10</v>
      </c>
      <c r="B7" s="6">
        <v>19.7255</v>
      </c>
      <c r="C7" s="29">
        <v>2.7550000000000001E-9</v>
      </c>
      <c r="D7" s="30">
        <v>1.9872000000000001E-8</v>
      </c>
      <c r="G7" s="22">
        <v>-3688</v>
      </c>
      <c r="H7" s="22">
        <v>-10627</v>
      </c>
      <c r="I7">
        <v>3252</v>
      </c>
      <c r="J7" s="27">
        <v>0.39489999999999997</v>
      </c>
      <c r="L7">
        <v>3374</v>
      </c>
      <c r="M7" s="22">
        <v>-1012</v>
      </c>
      <c r="N7">
        <v>7760</v>
      </c>
      <c r="O7" s="27">
        <v>0.1588</v>
      </c>
    </row>
    <row r="8" spans="1:15" x14ac:dyDescent="0.2">
      <c r="A8" t="s">
        <v>11</v>
      </c>
      <c r="B8" s="6">
        <v>23.666</v>
      </c>
      <c r="C8" s="29">
        <v>5.3930000000000001E-11</v>
      </c>
      <c r="D8" s="30">
        <v>6.4679999999999998E-10</v>
      </c>
      <c r="G8" s="22">
        <v>-1968</v>
      </c>
      <c r="H8" s="22">
        <v>-5904</v>
      </c>
      <c r="I8">
        <v>1968</v>
      </c>
      <c r="J8" s="27">
        <v>0.43569999999999998</v>
      </c>
      <c r="L8">
        <v>1012</v>
      </c>
      <c r="M8" s="22">
        <v>-1476</v>
      </c>
      <c r="N8">
        <v>3500</v>
      </c>
      <c r="O8" s="27">
        <v>0.56579999999999997</v>
      </c>
    </row>
    <row r="9" spans="1:15" x14ac:dyDescent="0.2">
      <c r="A9" t="s">
        <v>12</v>
      </c>
      <c r="B9" s="6">
        <v>6.7320000000000002</v>
      </c>
      <c r="C9" s="29">
        <v>1.1942999999999999E-3</v>
      </c>
      <c r="D9" s="30">
        <v>1.9543090909090901E-3</v>
      </c>
      <c r="G9" s="22">
        <v>-1720</v>
      </c>
      <c r="H9" s="22">
        <v>-6273</v>
      </c>
      <c r="I9">
        <v>2833</v>
      </c>
      <c r="J9" s="27">
        <v>0.60799999999999998</v>
      </c>
      <c r="L9">
        <v>2362</v>
      </c>
      <c r="M9" s="22">
        <v>-516</v>
      </c>
      <c r="N9">
        <v>5240</v>
      </c>
      <c r="O9" s="27">
        <v>0.1255</v>
      </c>
    </row>
    <row r="10" spans="1:15" x14ac:dyDescent="0.2">
      <c r="A10" t="s">
        <v>13</v>
      </c>
      <c r="B10" s="6">
        <v>21.116099999999999</v>
      </c>
      <c r="C10" s="29">
        <v>6.8749999999999995E-10</v>
      </c>
      <c r="D10" s="30">
        <v>6.1920000000000001E-9</v>
      </c>
      <c r="G10" s="22">
        <v>-3303</v>
      </c>
      <c r="H10" s="22">
        <v>-6843</v>
      </c>
      <c r="I10">
        <v>237</v>
      </c>
      <c r="J10" s="24">
        <v>7.1800000000000003E-2</v>
      </c>
      <c r="L10">
        <v>1033</v>
      </c>
      <c r="M10" s="22">
        <v>-1205</v>
      </c>
      <c r="N10">
        <v>3270</v>
      </c>
      <c r="O10" s="27">
        <v>0.48809999999999998</v>
      </c>
    </row>
    <row r="11" spans="1:15" x14ac:dyDescent="0.2">
      <c r="A11" t="s">
        <v>14</v>
      </c>
      <c r="B11" s="6">
        <v>10.071400000000001</v>
      </c>
      <c r="C11" s="29">
        <v>4.244E-5</v>
      </c>
      <c r="D11" s="30">
        <v>9.5400000000000001E-5</v>
      </c>
      <c r="G11" s="39">
        <v>1214.9000000000001</v>
      </c>
      <c r="H11" s="22">
        <v>-824</v>
      </c>
      <c r="I11">
        <v>3254</v>
      </c>
      <c r="J11" s="27">
        <v>0.3175</v>
      </c>
      <c r="L11" s="39">
        <v>77.900000000000006</v>
      </c>
      <c r="M11" s="22">
        <v>-1211</v>
      </c>
      <c r="N11">
        <v>1367</v>
      </c>
      <c r="O11" s="27">
        <v>0.98009999999999997</v>
      </c>
    </row>
    <row r="12" spans="1:15" x14ac:dyDescent="0.2">
      <c r="A12" s="2" t="s">
        <v>15</v>
      </c>
      <c r="B12" s="6"/>
      <c r="C12" s="29"/>
      <c r="D12" s="29"/>
      <c r="J12" s="24"/>
      <c r="O12" s="27"/>
    </row>
    <row r="13" spans="1:15" x14ac:dyDescent="0.2">
      <c r="A13" t="s">
        <v>16</v>
      </c>
      <c r="B13" s="6">
        <v>12.0261</v>
      </c>
      <c r="C13" s="29">
        <v>6.0209999999999996E-6</v>
      </c>
      <c r="D13" s="30">
        <v>1.6670769230769198E-5</v>
      </c>
      <c r="G13" s="38">
        <v>-13.07</v>
      </c>
      <c r="H13" s="22">
        <v>-26.7</v>
      </c>
      <c r="I13" s="6">
        <v>0.54400000000000004</v>
      </c>
      <c r="J13" s="24">
        <v>6.2199999999999998E-2</v>
      </c>
      <c r="L13" s="38">
        <v>-6.51</v>
      </c>
      <c r="M13" s="22">
        <v>-15.1</v>
      </c>
      <c r="N13" s="6">
        <v>2.1</v>
      </c>
      <c r="O13" s="27">
        <v>0.16819999999999999</v>
      </c>
    </row>
    <row r="14" spans="1:15" x14ac:dyDescent="0.2">
      <c r="A14" t="s">
        <v>17</v>
      </c>
      <c r="B14" s="6">
        <v>3.1303000000000001</v>
      </c>
      <c r="C14" s="29">
        <v>4.3720200000000001E-2</v>
      </c>
      <c r="D14" s="29">
        <v>5.42733517241379E-2</v>
      </c>
      <c r="G14" s="6"/>
      <c r="I14" s="6"/>
      <c r="L14" s="6"/>
      <c r="O14" s="27"/>
    </row>
    <row r="15" spans="1:15" x14ac:dyDescent="0.2">
      <c r="A15" t="s">
        <v>18</v>
      </c>
      <c r="B15" s="6">
        <v>6.6787999999999998</v>
      </c>
      <c r="C15" s="29">
        <v>1.2600000000000001E-3</v>
      </c>
      <c r="D15" s="30">
        <v>1.97217391304348E-3</v>
      </c>
      <c r="G15" s="6">
        <v>77.819999999999993</v>
      </c>
      <c r="H15">
        <v>24.5</v>
      </c>
      <c r="I15" s="6">
        <v>131.1</v>
      </c>
      <c r="J15" s="30">
        <v>2.3E-3</v>
      </c>
      <c r="L15" s="38">
        <v>-2.73</v>
      </c>
      <c r="M15" s="22">
        <v>-36.4</v>
      </c>
      <c r="N15">
        <v>30.9</v>
      </c>
      <c r="O15" s="27">
        <v>0.96740000000000004</v>
      </c>
    </row>
    <row r="16" spans="1:15" x14ac:dyDescent="0.2">
      <c r="A16" t="s">
        <v>19</v>
      </c>
      <c r="B16" s="6">
        <v>2.5270999999999999</v>
      </c>
      <c r="C16" s="29">
        <v>7.9909999999999995E-2</v>
      </c>
      <c r="D16" s="29">
        <v>8.7174545454545505E-2</v>
      </c>
      <c r="G16" s="6"/>
      <c r="I16" s="6"/>
      <c r="L16" s="6"/>
    </row>
    <row r="17" spans="1:15" x14ac:dyDescent="0.2">
      <c r="A17" t="s">
        <v>20</v>
      </c>
      <c r="B17" s="6">
        <v>7.6980000000000004</v>
      </c>
      <c r="C17" s="29">
        <v>4.548E-4</v>
      </c>
      <c r="D17" s="30">
        <v>7.7965714285714301E-4</v>
      </c>
      <c r="G17" s="6">
        <v>0.78200000000000003</v>
      </c>
      <c r="H17" s="22">
        <v>-29.9</v>
      </c>
      <c r="I17" s="6">
        <v>31.44</v>
      </c>
      <c r="J17" s="27">
        <v>0.99529999999999996</v>
      </c>
      <c r="L17" s="38">
        <v>-17.963999999999999</v>
      </c>
      <c r="M17" s="22">
        <v>-37.299999999999997</v>
      </c>
      <c r="N17">
        <v>1.42</v>
      </c>
      <c r="O17" s="24">
        <v>7.4099999999999999E-2</v>
      </c>
    </row>
    <row r="18" spans="1:15" x14ac:dyDescent="0.2">
      <c r="A18" t="s">
        <v>21</v>
      </c>
      <c r="B18" s="6">
        <v>10.9369</v>
      </c>
      <c r="C18" s="29">
        <v>1.7880000000000002E-5</v>
      </c>
      <c r="D18" s="30">
        <v>4.6028571428571399E-5</v>
      </c>
      <c r="G18" s="38">
        <v>-31.3</v>
      </c>
      <c r="H18" s="22">
        <v>-98.2</v>
      </c>
      <c r="I18" s="6">
        <v>35.6</v>
      </c>
      <c r="J18" s="27">
        <v>0.47899999999999998</v>
      </c>
      <c r="L18" s="38">
        <v>-27.9</v>
      </c>
      <c r="M18" s="22">
        <v>-70.2</v>
      </c>
      <c r="N18">
        <v>14.4</v>
      </c>
      <c r="O18" s="27">
        <v>0.25059999999999999</v>
      </c>
    </row>
    <row r="19" spans="1:15" x14ac:dyDescent="0.2">
      <c r="A19" t="s">
        <v>22</v>
      </c>
      <c r="B19" s="6">
        <v>8.2117000000000004</v>
      </c>
      <c r="C19" s="29">
        <v>2.722E-4</v>
      </c>
      <c r="D19" s="30">
        <v>4.8996E-4</v>
      </c>
      <c r="G19" s="6">
        <v>3.57</v>
      </c>
      <c r="H19" s="38">
        <v>-74</v>
      </c>
      <c r="I19" s="6">
        <v>81.099999999999994</v>
      </c>
      <c r="J19" s="27">
        <v>0.98740000000000006</v>
      </c>
      <c r="L19" s="38">
        <v>-6.41</v>
      </c>
      <c r="M19" s="22">
        <v>-55.4</v>
      </c>
      <c r="N19">
        <v>42.6</v>
      </c>
      <c r="O19" s="27">
        <v>0.9274</v>
      </c>
    </row>
    <row r="20" spans="1:15" x14ac:dyDescent="0.2">
      <c r="A20" s="2" t="s">
        <v>23</v>
      </c>
      <c r="C20" s="29"/>
      <c r="D20" s="29"/>
      <c r="G20" s="6"/>
      <c r="I20" s="6"/>
      <c r="L20" s="6"/>
    </row>
    <row r="21" spans="1:15" x14ac:dyDescent="0.2">
      <c r="A21" t="s">
        <v>17</v>
      </c>
      <c r="B21" s="6">
        <v>23.750599999999999</v>
      </c>
      <c r="C21" s="29">
        <v>4.9560000000000001E-11</v>
      </c>
      <c r="D21" s="30">
        <v>6.4679999999999998E-10</v>
      </c>
      <c r="G21" s="38">
        <v>-4.04</v>
      </c>
      <c r="H21" s="22">
        <v>-31.9</v>
      </c>
      <c r="I21" s="6">
        <v>23.82</v>
      </c>
      <c r="J21" s="27">
        <v>0.91349999999999998</v>
      </c>
      <c r="L21" s="38">
        <v>-23.85</v>
      </c>
      <c r="M21" s="22">
        <v>-41.5</v>
      </c>
      <c r="N21" s="38">
        <v>-6.23</v>
      </c>
    </row>
    <row r="22" spans="1:15" x14ac:dyDescent="0.2">
      <c r="A22" t="s">
        <v>24</v>
      </c>
      <c r="B22" s="6">
        <v>12.9991</v>
      </c>
      <c r="C22" s="29">
        <v>2.278E-6</v>
      </c>
      <c r="D22" s="30">
        <v>7.4618181818181797E-6</v>
      </c>
      <c r="G22" s="6">
        <v>178.7</v>
      </c>
      <c r="H22">
        <v>82.2</v>
      </c>
      <c r="I22" s="6">
        <v>275</v>
      </c>
      <c r="J22" s="30">
        <v>1E-4</v>
      </c>
      <c r="L22" s="6">
        <v>41.2</v>
      </c>
      <c r="M22" s="22">
        <v>-19.8</v>
      </c>
      <c r="N22" s="6">
        <v>102</v>
      </c>
    </row>
    <row r="23" spans="1:15" x14ac:dyDescent="0.2">
      <c r="A23" t="s">
        <v>25</v>
      </c>
      <c r="B23" s="6">
        <v>10.832000000000001</v>
      </c>
      <c r="C23" s="29">
        <v>1.984E-5</v>
      </c>
      <c r="D23" s="30">
        <v>4.7519999999999999E-5</v>
      </c>
      <c r="G23" s="6">
        <v>25.1</v>
      </c>
      <c r="H23" s="22">
        <v>-18.399999999999999</v>
      </c>
      <c r="I23" s="6">
        <v>68.5</v>
      </c>
      <c r="J23" s="27">
        <v>0.33900000000000002</v>
      </c>
      <c r="L23" s="38">
        <v>-12.2</v>
      </c>
      <c r="M23" s="22">
        <v>-39.700000000000003</v>
      </c>
      <c r="N23">
        <v>15.3</v>
      </c>
    </row>
    <row r="24" spans="1:15" x14ac:dyDescent="0.2">
      <c r="A24" t="s">
        <v>26</v>
      </c>
      <c r="B24" s="6">
        <v>2.6032000000000002</v>
      </c>
      <c r="C24" s="29">
        <v>7.4058600000000002E-2</v>
      </c>
      <c r="D24" s="29">
        <v>8.3315924999999999E-2</v>
      </c>
      <c r="G24" s="6"/>
      <c r="I24" s="6"/>
      <c r="L24" s="6"/>
    </row>
    <row r="25" spans="1:15" x14ac:dyDescent="0.2">
      <c r="A25" t="s">
        <v>27</v>
      </c>
      <c r="B25" s="6">
        <v>1.1686000000000001</v>
      </c>
      <c r="C25" s="29">
        <v>0.31081199999999998</v>
      </c>
      <c r="D25" s="29">
        <v>0.31969234285714299</v>
      </c>
      <c r="G25" s="6"/>
      <c r="I25" s="6"/>
      <c r="L25" s="6"/>
    </row>
    <row r="26" spans="1:15" x14ac:dyDescent="0.2">
      <c r="A26" t="s">
        <v>28</v>
      </c>
      <c r="B26" s="6">
        <v>2.4026999999999998</v>
      </c>
      <c r="C26" s="29">
        <v>9.0499999999999997E-2</v>
      </c>
      <c r="D26" s="29">
        <v>9.5823529411764696E-2</v>
      </c>
      <c r="G26" s="6"/>
      <c r="I26" s="6"/>
      <c r="L26" s="6"/>
    </row>
    <row r="27" spans="1:15" x14ac:dyDescent="0.2">
      <c r="A27" t="s">
        <v>19</v>
      </c>
      <c r="B27" s="6">
        <v>2.6905999999999999</v>
      </c>
      <c r="C27" s="29">
        <v>6.7863000000000007E-2</v>
      </c>
      <c r="D27" s="29">
        <v>7.8808645161290297E-2</v>
      </c>
      <c r="G27" s="6"/>
      <c r="I27" s="6"/>
      <c r="L27" s="6"/>
    </row>
    <row r="28" spans="1:15" x14ac:dyDescent="0.2">
      <c r="A28" t="s">
        <v>29</v>
      </c>
      <c r="B28" s="6">
        <v>8.5037000000000003</v>
      </c>
      <c r="C28" s="29">
        <v>2.0330000000000001E-4</v>
      </c>
      <c r="D28" s="30">
        <v>3.8519999999999998E-4</v>
      </c>
      <c r="G28" s="38">
        <v>-36.19</v>
      </c>
      <c r="H28" s="22">
        <v>-108.4</v>
      </c>
      <c r="I28" s="6">
        <v>36</v>
      </c>
      <c r="J28" s="27">
        <v>0.43419999999999997</v>
      </c>
      <c r="L28" s="6">
        <v>5.03</v>
      </c>
      <c r="M28" s="22">
        <v>-40.6</v>
      </c>
      <c r="N28">
        <v>50.7</v>
      </c>
    </row>
    <row r="29" spans="1:15" x14ac:dyDescent="0.2">
      <c r="A29" t="s">
        <v>30</v>
      </c>
      <c r="B29" s="6">
        <v>0.4929</v>
      </c>
      <c r="C29" s="29">
        <v>0.61085999999999996</v>
      </c>
      <c r="D29" s="29">
        <v>0.61085999999999996</v>
      </c>
      <c r="G29" s="6"/>
      <c r="I29" s="6"/>
      <c r="J29" s="27"/>
      <c r="L29" s="6"/>
    </row>
    <row r="30" spans="1:15" x14ac:dyDescent="0.2">
      <c r="A30" t="s">
        <v>31</v>
      </c>
      <c r="B30" s="6">
        <v>5.4589999999999996</v>
      </c>
      <c r="C30" s="29">
        <v>4.2630000000000003E-3</v>
      </c>
      <c r="D30" s="30">
        <v>5.5992857142857198E-3</v>
      </c>
      <c r="G30" s="38">
        <v>-21.47</v>
      </c>
      <c r="H30" s="38">
        <v>-179</v>
      </c>
      <c r="I30" s="6">
        <v>136.30000000000001</v>
      </c>
      <c r="J30" s="27">
        <v>0.92230000000000001</v>
      </c>
      <c r="L30" s="38">
        <v>-7.35</v>
      </c>
      <c r="M30" s="38">
        <v>-107</v>
      </c>
      <c r="N30">
        <v>92.4</v>
      </c>
    </row>
    <row r="31" spans="1:15" x14ac:dyDescent="0.2">
      <c r="A31" s="1" t="s">
        <v>32</v>
      </c>
      <c r="B31" s="6"/>
      <c r="C31" s="29"/>
      <c r="D31" s="29"/>
    </row>
    <row r="32" spans="1:15" x14ac:dyDescent="0.2">
      <c r="A32" s="2" t="s">
        <v>33</v>
      </c>
      <c r="B32" s="6"/>
      <c r="C32" s="29"/>
      <c r="D32" s="29"/>
    </row>
    <row r="33" spans="1:15" x14ac:dyDescent="0.2">
      <c r="A33" t="s">
        <v>34</v>
      </c>
      <c r="B33" s="6">
        <v>19.204999999999998</v>
      </c>
      <c r="C33" s="29">
        <v>4.6340000000000003E-9</v>
      </c>
      <c r="D33" s="30">
        <v>2.7780000000000001E-8</v>
      </c>
      <c r="G33" s="32">
        <v>-3.6900000000000001E-3</v>
      </c>
      <c r="H33" s="32">
        <v>-6.3600000000000002E-3</v>
      </c>
      <c r="I33" s="33">
        <v>-1.021E-3</v>
      </c>
      <c r="J33" s="30">
        <v>4.1999999999999997E-3</v>
      </c>
      <c r="L33" s="32">
        <v>-2.2599999999999999E-3</v>
      </c>
      <c r="M33" s="32">
        <v>-3.9500000000000004E-3</v>
      </c>
      <c r="N33" s="29">
        <v>-5.7300000000000005E-4</v>
      </c>
      <c r="O33" s="30">
        <v>5.7000000000000002E-3</v>
      </c>
    </row>
    <row r="34" spans="1:15" x14ac:dyDescent="0.2">
      <c r="A34" t="s">
        <v>35</v>
      </c>
      <c r="B34" s="6">
        <v>9.9656000000000002</v>
      </c>
      <c r="C34" s="29">
        <v>4.7179999999999999E-5</v>
      </c>
      <c r="D34" s="30">
        <v>9.9952941176470602E-5</v>
      </c>
      <c r="G34" s="32">
        <v>-4.2700000000000004E-3</v>
      </c>
      <c r="H34" s="32">
        <v>-8.4200000000000004E-3</v>
      </c>
      <c r="I34" s="66">
        <v>-1.1900000000000001E-4</v>
      </c>
      <c r="J34" s="25">
        <v>4.2500000000000003E-2</v>
      </c>
      <c r="L34" s="32">
        <v>-2.32E-3</v>
      </c>
      <c r="M34" s="32">
        <v>-4.9399999999999999E-3</v>
      </c>
      <c r="N34" s="29">
        <v>3.0400000000000002E-4</v>
      </c>
      <c r="O34" s="24">
        <v>9.2299999999999993E-2</v>
      </c>
    </row>
    <row r="35" spans="1:15" x14ac:dyDescent="0.2">
      <c r="A35" t="s">
        <v>36</v>
      </c>
      <c r="B35" s="6">
        <v>16.756</v>
      </c>
      <c r="C35" s="29">
        <v>5.3449999999999999E-8</v>
      </c>
      <c r="D35" s="30">
        <v>2.1400000000000001E-7</v>
      </c>
      <c r="G35" s="32">
        <v>-6.4099999999999999E-3</v>
      </c>
      <c r="H35" s="23">
        <v>-1.11E-2</v>
      </c>
      <c r="I35" s="32">
        <v>-1.6900000000000001E-3</v>
      </c>
      <c r="J35" s="30">
        <v>5.0000000000000001E-3</v>
      </c>
      <c r="L35" s="32">
        <v>-1.92E-3</v>
      </c>
      <c r="M35" s="32">
        <v>-4.8999999999999998E-3</v>
      </c>
      <c r="N35" s="33">
        <v>1.06E-3</v>
      </c>
      <c r="O35" s="27">
        <v>0.26569999999999999</v>
      </c>
    </row>
    <row r="36" spans="1:15" x14ac:dyDescent="0.2">
      <c r="A36" t="s">
        <v>37</v>
      </c>
      <c r="B36" s="6">
        <v>5.4375999999999998</v>
      </c>
      <c r="C36" s="29">
        <v>4.3550000000000004E-3</v>
      </c>
      <c r="D36" s="30">
        <v>5.5992857142857198E-3</v>
      </c>
      <c r="G36" s="32">
        <v>-2.0699999999999998E-3</v>
      </c>
      <c r="H36" s="32">
        <v>-5.3099999999999996E-3</v>
      </c>
      <c r="I36" s="33">
        <v>1.17E-3</v>
      </c>
      <c r="J36" s="27">
        <v>0.27079999999999999</v>
      </c>
      <c r="L36" s="32">
        <v>-3.1900000000000001E-3</v>
      </c>
      <c r="M36" s="32">
        <v>-5.2399999999999999E-3</v>
      </c>
      <c r="N36" s="32">
        <v>-1.15E-3</v>
      </c>
      <c r="O36" s="30">
        <v>1E-3</v>
      </c>
    </row>
    <row r="37" spans="1:15" x14ac:dyDescent="0.2">
      <c r="A37" t="s">
        <v>38</v>
      </c>
      <c r="B37" s="6">
        <v>6.0541999999999998</v>
      </c>
      <c r="C37" s="29">
        <v>2.3514E-3</v>
      </c>
      <c r="D37" s="30">
        <v>3.3860159999999999E-3</v>
      </c>
      <c r="G37" s="32">
        <v>-1.6800000000000001E-3</v>
      </c>
      <c r="H37" s="32">
        <v>-6.1500000000000001E-3</v>
      </c>
      <c r="I37" s="33">
        <v>2.7899999999999999E-3</v>
      </c>
      <c r="J37" s="27">
        <v>0.61150000000000004</v>
      </c>
      <c r="L37" s="32">
        <v>-2.82E-3</v>
      </c>
      <c r="M37" s="32">
        <v>-5.6499999999999996E-3</v>
      </c>
      <c r="N37" s="29">
        <v>8.8999999999999995E-6</v>
      </c>
      <c r="O37" s="24">
        <v>5.0900000000000001E-2</v>
      </c>
    </row>
    <row r="38" spans="1:15" x14ac:dyDescent="0.2">
      <c r="A38" t="s">
        <v>39</v>
      </c>
      <c r="B38" s="6">
        <v>6.4025999999999996</v>
      </c>
      <c r="C38" s="29">
        <v>1.66E-3</v>
      </c>
      <c r="D38" s="30">
        <v>2.49E-3</v>
      </c>
      <c r="G38" s="29">
        <v>6.4800000000000003E-5</v>
      </c>
      <c r="H38" s="32">
        <v>-4.64E-3</v>
      </c>
      <c r="I38" s="33">
        <v>4.7600000000000003E-3</v>
      </c>
      <c r="J38" s="27">
        <v>0.99829999999999997</v>
      </c>
      <c r="L38" s="32">
        <v>-3.3500000000000001E-3</v>
      </c>
      <c r="M38" s="32">
        <v>-6.3200000000000001E-3</v>
      </c>
      <c r="N38" s="66">
        <v>-3.8000000000000002E-4</v>
      </c>
      <c r="O38" s="25">
        <v>2.3599999999999999E-2</v>
      </c>
    </row>
    <row r="39" spans="1:15" x14ac:dyDescent="0.2">
      <c r="A39" t="s">
        <v>40</v>
      </c>
      <c r="B39" s="6">
        <v>2.7972000000000001</v>
      </c>
      <c r="C39" s="29">
        <v>6.09986E-2</v>
      </c>
      <c r="D39" s="40">
        <v>7.3198319999999997E-2</v>
      </c>
      <c r="G39" s="9"/>
      <c r="L39" s="9"/>
    </row>
    <row r="40" spans="1:15" x14ac:dyDescent="0.2">
      <c r="A40" s="2" t="s">
        <v>41</v>
      </c>
      <c r="B40" s="6"/>
      <c r="C40" s="29"/>
      <c r="D40" s="29"/>
    </row>
    <row r="41" spans="1:15" x14ac:dyDescent="0.2">
      <c r="A41" t="s">
        <v>34</v>
      </c>
      <c r="B41" s="6">
        <v>25.905000000000001</v>
      </c>
      <c r="C41" s="29">
        <v>5.7729999999999997E-12</v>
      </c>
      <c r="D41" s="30">
        <v>2.0772000000000001E-10</v>
      </c>
      <c r="G41" s="29">
        <v>7.1799999999999999E-6</v>
      </c>
      <c r="H41" s="29">
        <v>3.2200000000000001E-6</v>
      </c>
      <c r="I41" s="29">
        <v>1.11E-5</v>
      </c>
      <c r="J41" s="30">
        <v>1E-4</v>
      </c>
      <c r="L41" s="29">
        <v>2.6800000000000002E-6</v>
      </c>
      <c r="M41" s="29">
        <v>1.73E-7</v>
      </c>
      <c r="N41" s="29">
        <v>5.1800000000000004E-6</v>
      </c>
      <c r="O41" s="30">
        <v>3.3599999999999998E-2</v>
      </c>
    </row>
    <row r="42" spans="1:15" x14ac:dyDescent="0.2">
      <c r="A42" t="s">
        <v>35</v>
      </c>
      <c r="B42" s="6">
        <v>15.4589</v>
      </c>
      <c r="C42" s="29">
        <v>1.952E-7</v>
      </c>
      <c r="D42" s="30">
        <v>7.0200000000000001E-7</v>
      </c>
      <c r="G42" s="29">
        <v>6.8600000000000004E-6</v>
      </c>
      <c r="H42" s="66">
        <v>1.72E-6</v>
      </c>
      <c r="I42" s="29">
        <v>1.2E-5</v>
      </c>
      <c r="J42" s="30">
        <v>6.0000000000000001E-3</v>
      </c>
      <c r="L42" s="29">
        <v>4.8099999999999997E-6</v>
      </c>
      <c r="M42" s="29">
        <v>1.5600000000000001E-6</v>
      </c>
      <c r="N42" s="29">
        <v>8.0600000000000008E-6</v>
      </c>
      <c r="O42" s="30">
        <v>2E-3</v>
      </c>
    </row>
    <row r="43" spans="1:15" x14ac:dyDescent="0.2">
      <c r="A43" t="s">
        <v>36</v>
      </c>
      <c r="B43" s="6">
        <v>17.986699999999999</v>
      </c>
      <c r="C43" s="29">
        <v>1.564E-8</v>
      </c>
      <c r="D43" s="30">
        <v>7.0200000000000007E-8</v>
      </c>
      <c r="G43" s="29">
        <v>8.3799999999999994E-6</v>
      </c>
      <c r="H43" s="29">
        <v>2.2199999999999999E-6</v>
      </c>
      <c r="I43" s="29">
        <v>1.45E-5</v>
      </c>
      <c r="J43" s="30">
        <v>4.8999999999999998E-3</v>
      </c>
      <c r="L43" s="29">
        <v>4.0600000000000001E-6</v>
      </c>
      <c r="M43" s="29">
        <v>1.7100000000000001E-7</v>
      </c>
      <c r="N43" s="29">
        <v>7.96E-6</v>
      </c>
      <c r="O43" s="30">
        <v>3.9E-2</v>
      </c>
    </row>
    <row r="44" spans="1:15" x14ac:dyDescent="0.2">
      <c r="A44" t="s">
        <v>37</v>
      </c>
      <c r="B44" s="6">
        <v>9.6979000000000006</v>
      </c>
      <c r="C44" s="29">
        <v>6.1649999999999994E-5</v>
      </c>
      <c r="D44" s="30">
        <v>1.2339999999999999E-4</v>
      </c>
      <c r="G44" s="29">
        <v>4.4299999999999999E-6</v>
      </c>
      <c r="H44" s="66">
        <v>-3.8299999999999999E-8</v>
      </c>
      <c r="I44" s="29">
        <v>8.8999999999999995E-6</v>
      </c>
      <c r="J44" s="29">
        <v>5.2400000000000002E-2</v>
      </c>
      <c r="L44" s="29">
        <v>5.2599999999999996E-6</v>
      </c>
      <c r="M44" s="29">
        <v>2.43E-6</v>
      </c>
      <c r="N44" s="29">
        <v>8.0800000000000006E-6</v>
      </c>
      <c r="O44" s="30">
        <v>1E-4</v>
      </c>
    </row>
    <row r="45" spans="1:15" x14ac:dyDescent="0.2">
      <c r="A45" t="s">
        <v>38</v>
      </c>
      <c r="B45" s="6">
        <v>5.4420000000000002</v>
      </c>
      <c r="C45" s="29">
        <v>4.3359999999999996E-3</v>
      </c>
      <c r="D45" s="30">
        <v>5.5992857142857198E-3</v>
      </c>
      <c r="G45" s="29">
        <v>2.8700000000000001E-6</v>
      </c>
      <c r="H45" s="66">
        <v>-8.54E-7</v>
      </c>
      <c r="I45" s="29">
        <v>6.6000000000000003E-6</v>
      </c>
      <c r="J45" s="29">
        <v>0.15759999999999999</v>
      </c>
      <c r="L45" s="29">
        <v>2.8200000000000001E-6</v>
      </c>
      <c r="M45" s="29">
        <v>4.6600000000000002E-7</v>
      </c>
      <c r="N45" s="29">
        <v>5.1800000000000004E-6</v>
      </c>
      <c r="O45" s="30">
        <v>1.5100000000000001E-2</v>
      </c>
    </row>
    <row r="46" spans="1:15" x14ac:dyDescent="0.2">
      <c r="A46" t="s">
        <v>39</v>
      </c>
      <c r="B46" s="6">
        <v>18.5319</v>
      </c>
      <c r="C46" s="29">
        <v>9.0729999999999996E-9</v>
      </c>
      <c r="D46" s="30">
        <v>4.6645714285714299E-8</v>
      </c>
      <c r="G46" s="29">
        <v>4.9599999999999999E-6</v>
      </c>
      <c r="H46" s="29">
        <v>4.1800000000000001E-7</v>
      </c>
      <c r="I46" s="29">
        <v>9.4900000000000006E-6</v>
      </c>
      <c r="J46" s="30">
        <v>2.93E-2</v>
      </c>
      <c r="L46" s="29">
        <v>5.6400000000000002E-6</v>
      </c>
      <c r="M46" s="29">
        <v>2.7700000000000002E-6</v>
      </c>
      <c r="N46" s="29">
        <v>8.5099999999999998E-6</v>
      </c>
      <c r="O46" s="31" t="s">
        <v>52</v>
      </c>
    </row>
    <row r="47" spans="1:15" x14ac:dyDescent="0.2">
      <c r="A47" t="s">
        <v>40</v>
      </c>
      <c r="B47" s="6">
        <v>12.132199999999999</v>
      </c>
      <c r="C47" s="29">
        <v>5.4160000000000003E-6</v>
      </c>
      <c r="D47" s="30">
        <v>1.626E-5</v>
      </c>
      <c r="G47" s="29">
        <v>6.4200000000000004E-6</v>
      </c>
      <c r="H47" s="29">
        <v>2.21E-6</v>
      </c>
      <c r="I47" s="29">
        <v>1.06E-5</v>
      </c>
      <c r="J47" s="30">
        <v>1.4E-3</v>
      </c>
      <c r="L47" s="29">
        <v>2.2199999999999999E-6</v>
      </c>
      <c r="M47" s="66">
        <v>-4.4200000000000001E-7</v>
      </c>
      <c r="N47" s="29">
        <v>4.8799999999999999E-6</v>
      </c>
      <c r="O47" s="29">
        <v>0.11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59013-25FD-D748-800E-F5FEC98DF301}">
  <dimension ref="A1:O47"/>
  <sheetViews>
    <sheetView topLeftCell="A17" workbookViewId="0">
      <selection activeCell="O44" sqref="O44"/>
    </sheetView>
  </sheetViews>
  <sheetFormatPr baseColWidth="10" defaultRowHeight="16" x14ac:dyDescent="0.2"/>
  <cols>
    <col min="1" max="1" width="26.5" customWidth="1"/>
  </cols>
  <sheetData>
    <row r="1" spans="1:15" ht="21" x14ac:dyDescent="0.25">
      <c r="A1" s="10" t="s">
        <v>132</v>
      </c>
    </row>
    <row r="2" spans="1:15" x14ac:dyDescent="0.2">
      <c r="B2" s="8" t="s">
        <v>54</v>
      </c>
      <c r="G2" s="8" t="s">
        <v>53</v>
      </c>
    </row>
    <row r="3" spans="1:15" x14ac:dyDescent="0.2">
      <c r="G3" s="8" t="s">
        <v>128</v>
      </c>
      <c r="L3" s="8" t="s">
        <v>130</v>
      </c>
    </row>
    <row r="4" spans="1:15" x14ac:dyDescent="0.2">
      <c r="B4" s="1" t="s">
        <v>0</v>
      </c>
      <c r="C4" s="1" t="s">
        <v>1</v>
      </c>
      <c r="D4" s="1" t="s">
        <v>49</v>
      </c>
      <c r="G4" s="1" t="s">
        <v>51</v>
      </c>
      <c r="H4" s="1" t="s">
        <v>59</v>
      </c>
      <c r="I4" s="1" t="s">
        <v>60</v>
      </c>
      <c r="J4" s="1" t="s">
        <v>1</v>
      </c>
      <c r="L4" s="1" t="s">
        <v>51</v>
      </c>
      <c r="M4" s="1" t="s">
        <v>59</v>
      </c>
      <c r="N4" s="1" t="s">
        <v>60</v>
      </c>
      <c r="O4" s="1" t="s">
        <v>1</v>
      </c>
    </row>
    <row r="5" spans="1:15" x14ac:dyDescent="0.2">
      <c r="A5" s="1" t="s">
        <v>8</v>
      </c>
    </row>
    <row r="6" spans="1:15" x14ac:dyDescent="0.2">
      <c r="A6" s="2" t="s">
        <v>9</v>
      </c>
    </row>
    <row r="7" spans="1:15" x14ac:dyDescent="0.2">
      <c r="A7" t="s">
        <v>10</v>
      </c>
      <c r="B7" s="6">
        <v>17.019100000000002</v>
      </c>
      <c r="C7" s="29">
        <v>4.1099999999999997E-8</v>
      </c>
      <c r="D7" s="30">
        <v>1.4796E-6</v>
      </c>
      <c r="G7" s="22">
        <v>-2535</v>
      </c>
      <c r="H7" s="22">
        <v>-18869</v>
      </c>
      <c r="I7">
        <v>13798</v>
      </c>
      <c r="J7" s="27">
        <v>0.9032</v>
      </c>
      <c r="L7">
        <v>3553</v>
      </c>
      <c r="M7" s="22">
        <v>-2340</v>
      </c>
      <c r="N7">
        <v>9445</v>
      </c>
      <c r="O7" s="27">
        <v>0.30959999999999999</v>
      </c>
    </row>
    <row r="8" spans="1:15" x14ac:dyDescent="0.2">
      <c r="A8" t="s">
        <v>11</v>
      </c>
      <c r="B8" s="6">
        <v>12.2029</v>
      </c>
      <c r="C8" s="29">
        <v>5.0470000000000001E-6</v>
      </c>
      <c r="D8" s="30">
        <v>9.09E-5</v>
      </c>
      <c r="G8" s="22">
        <v>-1552</v>
      </c>
      <c r="H8" s="22">
        <v>-10808</v>
      </c>
      <c r="I8">
        <v>7703</v>
      </c>
      <c r="J8" s="27">
        <v>0.88990000000000002</v>
      </c>
      <c r="L8">
        <v>1636</v>
      </c>
      <c r="M8" s="22">
        <v>-1703</v>
      </c>
      <c r="N8">
        <v>4975</v>
      </c>
      <c r="O8" s="27">
        <v>0.4491</v>
      </c>
    </row>
    <row r="9" spans="1:15" x14ac:dyDescent="0.2">
      <c r="A9" t="s">
        <v>12</v>
      </c>
      <c r="B9" s="6">
        <v>10.8186</v>
      </c>
      <c r="C9" s="29">
        <v>2.012E-5</v>
      </c>
      <c r="D9" s="30">
        <v>1.8090000000000001E-4</v>
      </c>
      <c r="G9" s="22">
        <v>-984</v>
      </c>
      <c r="H9" s="22">
        <v>-11702</v>
      </c>
      <c r="I9">
        <v>9735</v>
      </c>
      <c r="J9" s="27">
        <v>0.95989999999999998</v>
      </c>
      <c r="L9">
        <v>1917</v>
      </c>
      <c r="M9" s="22">
        <v>-1950</v>
      </c>
      <c r="N9">
        <v>5784</v>
      </c>
      <c r="O9" s="27">
        <v>0.4415</v>
      </c>
    </row>
    <row r="10" spans="1:15" x14ac:dyDescent="0.2">
      <c r="A10" t="s">
        <v>13</v>
      </c>
      <c r="B10" s="6">
        <v>8.4784000000000006</v>
      </c>
      <c r="C10" s="29">
        <v>2.085E-4</v>
      </c>
      <c r="D10" s="30">
        <v>9.4050000000000004E-4</v>
      </c>
      <c r="G10" s="22">
        <v>-2152</v>
      </c>
      <c r="H10" s="22">
        <v>-10481</v>
      </c>
      <c r="I10">
        <v>6177</v>
      </c>
      <c r="J10" s="27">
        <v>0.7782</v>
      </c>
      <c r="L10">
        <v>940</v>
      </c>
      <c r="M10" s="22">
        <v>-2065</v>
      </c>
      <c r="N10">
        <v>3945</v>
      </c>
      <c r="O10" s="27">
        <v>0.70209999999999995</v>
      </c>
    </row>
    <row r="11" spans="1:15" x14ac:dyDescent="0.2">
      <c r="A11" t="s">
        <v>14</v>
      </c>
      <c r="B11" s="6">
        <v>2.9525999999999999</v>
      </c>
      <c r="C11" s="29">
        <v>5.2221999999999998E-2</v>
      </c>
      <c r="D11" s="30">
        <v>7.4284615384615393E-2</v>
      </c>
      <c r="G11" s="22">
        <v>-2408</v>
      </c>
      <c r="H11" s="22">
        <v>-7198</v>
      </c>
      <c r="I11">
        <v>2381</v>
      </c>
      <c r="J11" s="27">
        <v>0.43190000000000001</v>
      </c>
      <c r="L11">
        <v>154</v>
      </c>
      <c r="M11" s="22">
        <v>-1573</v>
      </c>
      <c r="N11">
        <v>1882</v>
      </c>
      <c r="O11" s="27">
        <v>0.96160000000000001</v>
      </c>
    </row>
    <row r="12" spans="1:15" x14ac:dyDescent="0.2">
      <c r="A12" s="2" t="s">
        <v>15</v>
      </c>
      <c r="B12" s="6"/>
      <c r="C12" s="29"/>
      <c r="D12" s="29"/>
      <c r="J12" s="27"/>
      <c r="O12" s="27"/>
    </row>
    <row r="13" spans="1:15" x14ac:dyDescent="0.2">
      <c r="A13" t="s">
        <v>16</v>
      </c>
      <c r="B13" s="6">
        <v>0.36370000000000002</v>
      </c>
      <c r="C13" s="29">
        <v>0.69509399999999999</v>
      </c>
      <c r="D13" s="29">
        <v>0.71485714285714297</v>
      </c>
      <c r="G13" s="38">
        <v>-9.91</v>
      </c>
      <c r="H13" s="22">
        <v>-42</v>
      </c>
      <c r="I13" s="6">
        <v>22.1</v>
      </c>
      <c r="J13" s="27">
        <v>0.492031</v>
      </c>
      <c r="L13" s="38">
        <v>-1.772</v>
      </c>
      <c r="M13" s="22">
        <v>-11.7</v>
      </c>
      <c r="N13" s="6">
        <v>11.4</v>
      </c>
      <c r="O13" s="27">
        <v>0.972831</v>
      </c>
    </row>
    <row r="14" spans="1:15" x14ac:dyDescent="0.2">
      <c r="A14" t="s">
        <v>17</v>
      </c>
      <c r="B14" s="6">
        <v>5.8289</v>
      </c>
      <c r="C14" s="29">
        <v>2.9456E-3</v>
      </c>
      <c r="D14" s="30">
        <v>8.1570461538461505E-3</v>
      </c>
      <c r="G14">
        <v>52.1</v>
      </c>
      <c r="H14" s="22">
        <v>-19.3</v>
      </c>
      <c r="I14">
        <v>123.5</v>
      </c>
      <c r="J14" s="27">
        <v>0.18870000000000001</v>
      </c>
      <c r="L14" s="22">
        <v>-20.6</v>
      </c>
      <c r="M14" s="22">
        <v>-46.4</v>
      </c>
      <c r="N14" s="6">
        <v>5.16</v>
      </c>
      <c r="O14" s="27">
        <v>0.1384</v>
      </c>
    </row>
    <row r="15" spans="1:15" x14ac:dyDescent="0.2">
      <c r="A15" t="s">
        <v>18</v>
      </c>
      <c r="B15" s="6">
        <v>7.1848999999999998</v>
      </c>
      <c r="C15" s="29">
        <v>7.5949999999999998E-4</v>
      </c>
      <c r="D15" s="30">
        <v>2.8609199999999999E-3</v>
      </c>
      <c r="G15" s="6">
        <v>112.65</v>
      </c>
      <c r="H15" s="22">
        <v>-12.9</v>
      </c>
      <c r="I15">
        <v>238.2</v>
      </c>
      <c r="J15" s="27">
        <v>8.6199999999999999E-2</v>
      </c>
      <c r="L15" s="38">
        <v>-4.99</v>
      </c>
      <c r="M15" s="22">
        <v>-50.3</v>
      </c>
      <c r="N15">
        <v>40.299999999999997</v>
      </c>
      <c r="O15" s="27">
        <v>0.94540000000000002</v>
      </c>
    </row>
    <row r="16" spans="1:15" x14ac:dyDescent="0.2">
      <c r="A16" t="s">
        <v>19</v>
      </c>
      <c r="B16" s="6">
        <v>4.8525999999999998</v>
      </c>
      <c r="C16" s="29">
        <v>7.8150000000000008E-3</v>
      </c>
      <c r="D16" s="30">
        <v>1.6549411764705899E-2</v>
      </c>
      <c r="G16">
        <v>59.2</v>
      </c>
      <c r="H16" s="22">
        <v>-79.099999999999994</v>
      </c>
      <c r="I16">
        <v>197.5</v>
      </c>
      <c r="J16" s="27">
        <v>0.53559999999999997</v>
      </c>
      <c r="L16" s="22">
        <v>-38.4</v>
      </c>
      <c r="M16" s="22">
        <v>-88.3</v>
      </c>
      <c r="N16">
        <v>11.5</v>
      </c>
      <c r="O16" s="27">
        <v>0.15809999999999999</v>
      </c>
    </row>
    <row r="17" spans="1:15" x14ac:dyDescent="0.2">
      <c r="A17" t="s">
        <v>20</v>
      </c>
      <c r="B17" s="6">
        <v>7.1395999999999997</v>
      </c>
      <c r="C17" s="29">
        <v>7.9469999999999996E-4</v>
      </c>
      <c r="D17" s="30">
        <v>2.8609199999999999E-3</v>
      </c>
      <c r="G17">
        <v>4.01</v>
      </c>
      <c r="H17" s="22">
        <v>-68.2</v>
      </c>
      <c r="I17" s="6">
        <v>76.23</v>
      </c>
      <c r="J17" s="27">
        <v>0.98280000000000001</v>
      </c>
      <c r="L17" s="38">
        <v>-22.97</v>
      </c>
      <c r="M17" s="38">
        <v>-49</v>
      </c>
      <c r="N17" s="6">
        <v>3.09</v>
      </c>
      <c r="O17" s="24">
        <v>9.35E-2</v>
      </c>
    </row>
    <row r="18" spans="1:15" x14ac:dyDescent="0.2">
      <c r="A18" t="s">
        <v>21</v>
      </c>
      <c r="B18" s="6">
        <v>4.9706000000000001</v>
      </c>
      <c r="C18" s="29">
        <v>6.9459999999999999E-3</v>
      </c>
      <c r="D18" s="30">
        <v>1.5637499999999999E-2</v>
      </c>
      <c r="G18" s="22">
        <v>-65.400000000000006</v>
      </c>
      <c r="H18" s="22">
        <v>-222.8</v>
      </c>
      <c r="I18" s="6">
        <v>92</v>
      </c>
      <c r="J18" s="27">
        <v>0.55349999999999999</v>
      </c>
      <c r="L18" s="22">
        <v>-26.1</v>
      </c>
      <c r="M18" s="22">
        <v>-82.9</v>
      </c>
      <c r="N18">
        <v>30.7</v>
      </c>
      <c r="O18" s="27">
        <v>0.48980000000000001</v>
      </c>
    </row>
    <row r="19" spans="1:15" x14ac:dyDescent="0.2">
      <c r="A19" t="s">
        <v>22</v>
      </c>
      <c r="B19" s="6">
        <v>6.6830999999999996</v>
      </c>
      <c r="C19" s="29">
        <v>1.2542E-3</v>
      </c>
      <c r="D19" s="30">
        <v>4.1046545454545497E-3</v>
      </c>
      <c r="G19">
        <v>61.9</v>
      </c>
      <c r="H19" s="22">
        <v>-120.7</v>
      </c>
      <c r="I19">
        <v>244.5</v>
      </c>
      <c r="J19" s="27">
        <v>0.66439999999999999</v>
      </c>
      <c r="L19" s="22">
        <v>-11.6</v>
      </c>
      <c r="M19" s="22">
        <v>-77.5</v>
      </c>
      <c r="N19">
        <v>54.3</v>
      </c>
      <c r="O19" s="27">
        <v>0.88009999999999999</v>
      </c>
    </row>
    <row r="20" spans="1:15" x14ac:dyDescent="0.2">
      <c r="A20" s="2" t="s">
        <v>23</v>
      </c>
      <c r="B20" s="6"/>
      <c r="C20" s="29"/>
      <c r="D20" s="29"/>
      <c r="O20" s="27"/>
    </row>
    <row r="21" spans="1:15" x14ac:dyDescent="0.2">
      <c r="A21" t="s">
        <v>17</v>
      </c>
      <c r="B21" s="6">
        <v>10.085599999999999</v>
      </c>
      <c r="C21" s="29">
        <v>4.1850000000000001E-5</v>
      </c>
      <c r="D21" s="30">
        <v>3.0168000000000003E-4</v>
      </c>
      <c r="G21" s="38">
        <v>4.76</v>
      </c>
      <c r="H21" s="22">
        <v>-60.8</v>
      </c>
      <c r="I21" s="6">
        <v>70.33</v>
      </c>
      <c r="J21" s="27">
        <v>0.97289999999999999</v>
      </c>
      <c r="L21" s="38">
        <v>-15.14</v>
      </c>
      <c r="M21" s="22">
        <v>-38.799999999999997</v>
      </c>
      <c r="N21" s="6">
        <v>8.51</v>
      </c>
      <c r="O21" s="27">
        <v>0.26989999999999997</v>
      </c>
    </row>
    <row r="22" spans="1:15" x14ac:dyDescent="0.2">
      <c r="A22" t="s">
        <v>24</v>
      </c>
      <c r="B22" s="6">
        <v>1.5270999999999999</v>
      </c>
      <c r="C22" s="29">
        <v>0.21717639999999999</v>
      </c>
      <c r="D22" s="29">
        <v>0.24412500000000001</v>
      </c>
      <c r="G22">
        <v>79.599999999999994</v>
      </c>
      <c r="H22" s="22">
        <v>-147.1</v>
      </c>
      <c r="I22" s="6">
        <v>306</v>
      </c>
      <c r="J22" s="27">
        <v>0.64700000000000002</v>
      </c>
      <c r="L22">
        <v>57.1</v>
      </c>
      <c r="M22" s="22">
        <v>-24.7</v>
      </c>
      <c r="N22" s="6">
        <v>139</v>
      </c>
      <c r="O22" s="27">
        <v>0.21510000000000001</v>
      </c>
    </row>
    <row r="23" spans="1:15" x14ac:dyDescent="0.2">
      <c r="A23" t="s">
        <v>25</v>
      </c>
      <c r="B23" s="6">
        <v>4.1201999999999996</v>
      </c>
      <c r="C23" s="29">
        <v>1.6252699999999998E-2</v>
      </c>
      <c r="D23" s="30">
        <v>2.9340000000000001E-2</v>
      </c>
      <c r="G23" s="6">
        <v>25.69</v>
      </c>
      <c r="H23" s="22">
        <v>-76.5</v>
      </c>
      <c r="I23">
        <v>127.9</v>
      </c>
      <c r="J23" s="27">
        <v>0.78749999999999998</v>
      </c>
      <c r="L23" s="38">
        <v>4.4400000000000004</v>
      </c>
      <c r="M23" s="22">
        <v>-32.4</v>
      </c>
      <c r="N23">
        <v>41.3</v>
      </c>
      <c r="O23" s="27">
        <v>0.93669999999999998</v>
      </c>
    </row>
    <row r="24" spans="1:15" x14ac:dyDescent="0.2">
      <c r="A24" t="s">
        <v>26</v>
      </c>
      <c r="B24" s="6">
        <v>0.18659999999999999</v>
      </c>
      <c r="C24" s="29">
        <v>0.82979999999999998</v>
      </c>
      <c r="D24" s="29">
        <v>0.82979999999999998</v>
      </c>
      <c r="J24" s="27"/>
      <c r="O24" s="27"/>
    </row>
    <row r="25" spans="1:15" x14ac:dyDescent="0.2">
      <c r="A25" t="s">
        <v>27</v>
      </c>
      <c r="B25" s="6">
        <v>4.1551999999999998</v>
      </c>
      <c r="C25" s="29">
        <v>1.5694E-2</v>
      </c>
      <c r="D25" s="30">
        <v>2.9340000000000001E-2</v>
      </c>
      <c r="G25" s="6">
        <v>36</v>
      </c>
      <c r="H25" s="22">
        <v>-158.80000000000001</v>
      </c>
      <c r="I25">
        <v>230.7</v>
      </c>
      <c r="J25" s="27">
        <v>0.87090000000000001</v>
      </c>
      <c r="L25">
        <v>25.5</v>
      </c>
      <c r="M25" s="22">
        <v>-44.8</v>
      </c>
      <c r="N25">
        <v>95.8</v>
      </c>
      <c r="O25" s="27">
        <v>0.62939999999999996</v>
      </c>
    </row>
    <row r="26" spans="1:15" x14ac:dyDescent="0.2">
      <c r="A26" t="s">
        <v>28</v>
      </c>
      <c r="B26" s="6">
        <v>2.9256000000000002</v>
      </c>
      <c r="C26" s="29">
        <v>5.3650000000000003E-2</v>
      </c>
      <c r="D26" s="29">
        <v>7.4284615384615393E-2</v>
      </c>
      <c r="J26" s="27"/>
      <c r="O26" s="27"/>
    </row>
    <row r="27" spans="1:15" x14ac:dyDescent="0.2">
      <c r="A27" t="s">
        <v>19</v>
      </c>
      <c r="B27" s="6">
        <v>9.1150000000000002</v>
      </c>
      <c r="C27" s="29">
        <v>1.104E-4</v>
      </c>
      <c r="D27" s="30">
        <v>6.6239999999999995E-4</v>
      </c>
      <c r="G27">
        <v>63.5</v>
      </c>
      <c r="H27" s="22">
        <v>-52.4</v>
      </c>
      <c r="I27">
        <v>179.5</v>
      </c>
      <c r="J27" s="27">
        <v>0.37419999999999998</v>
      </c>
      <c r="L27" s="22">
        <v>-24.3</v>
      </c>
      <c r="M27" s="22">
        <v>-66.099999999999994</v>
      </c>
      <c r="N27">
        <v>17.600000000000001</v>
      </c>
      <c r="O27" s="27">
        <v>0.33529999999999999</v>
      </c>
    </row>
    <row r="28" spans="1:15" x14ac:dyDescent="0.2">
      <c r="A28" t="s">
        <v>29</v>
      </c>
      <c r="B28" s="6">
        <v>3.0489999999999999</v>
      </c>
      <c r="C28" s="29">
        <v>4.743E-2</v>
      </c>
      <c r="D28" s="29">
        <v>7.1145E-2</v>
      </c>
      <c r="G28" s="22">
        <v>-110.3</v>
      </c>
      <c r="H28" s="38">
        <v>-280</v>
      </c>
      <c r="I28">
        <v>59.3</v>
      </c>
      <c r="J28" s="27">
        <v>0.2596</v>
      </c>
      <c r="L28">
        <v>34.4</v>
      </c>
      <c r="M28" s="22">
        <v>-26.8</v>
      </c>
      <c r="N28">
        <v>95.6</v>
      </c>
      <c r="O28" s="27">
        <v>0.35709999999999997</v>
      </c>
    </row>
    <row r="29" spans="1:15" x14ac:dyDescent="0.2">
      <c r="A29" t="s">
        <v>30</v>
      </c>
      <c r="B29" s="6">
        <v>1.5826</v>
      </c>
      <c r="C29" s="29">
        <v>0.20549999999999999</v>
      </c>
      <c r="D29" s="29">
        <v>0.23864516129032301</v>
      </c>
      <c r="J29" s="27"/>
      <c r="O29" s="27"/>
    </row>
    <row r="30" spans="1:15" x14ac:dyDescent="0.2">
      <c r="A30" t="s">
        <v>31</v>
      </c>
      <c r="B30" s="6">
        <v>8.6483000000000008</v>
      </c>
      <c r="C30" s="29">
        <v>1.76E-4</v>
      </c>
      <c r="D30" s="30">
        <v>9.0514285714285696E-4</v>
      </c>
      <c r="G30" s="38">
        <v>170</v>
      </c>
      <c r="H30" s="38">
        <v>-201</v>
      </c>
      <c r="I30">
        <v>541.20000000000005</v>
      </c>
      <c r="J30" s="27">
        <v>0.49299999999999999</v>
      </c>
      <c r="L30" s="22">
        <v>-59.9</v>
      </c>
      <c r="M30" s="38">
        <v>-194</v>
      </c>
      <c r="N30">
        <v>74.099999999999994</v>
      </c>
      <c r="O30" s="27">
        <v>0.50839999999999996</v>
      </c>
    </row>
    <row r="31" spans="1:15" x14ac:dyDescent="0.2">
      <c r="A31" s="1" t="s">
        <v>32</v>
      </c>
      <c r="B31" s="6"/>
      <c r="C31" s="29"/>
      <c r="D31" s="29"/>
    </row>
    <row r="32" spans="1:15" x14ac:dyDescent="0.2">
      <c r="A32" s="2" t="s">
        <v>33</v>
      </c>
      <c r="B32" s="6"/>
      <c r="C32" s="29"/>
      <c r="D32" s="29"/>
    </row>
    <row r="33" spans="1:15" x14ac:dyDescent="0.2">
      <c r="A33" t="s">
        <v>34</v>
      </c>
      <c r="B33" s="6">
        <v>5.4172000000000002</v>
      </c>
      <c r="C33" s="29">
        <v>4.4450000000000002E-3</v>
      </c>
      <c r="D33" s="30">
        <v>1.068E-2</v>
      </c>
      <c r="G33" s="32">
        <v>-6.6E-3</v>
      </c>
      <c r="H33" s="23">
        <v>-1.289E-2</v>
      </c>
      <c r="I33" s="66">
        <v>-3.1599999999999998E-4</v>
      </c>
      <c r="J33" s="25">
        <v>3.7499999999999999E-2</v>
      </c>
      <c r="L33" s="22">
        <v>-2.5000000000000001E-3</v>
      </c>
      <c r="M33" s="32">
        <v>-4.7699999999999999E-3</v>
      </c>
      <c r="N33" s="66">
        <v>-2.34E-4</v>
      </c>
      <c r="O33" s="25">
        <v>2.7400000000000001E-2</v>
      </c>
    </row>
    <row r="34" spans="1:15" x14ac:dyDescent="0.2">
      <c r="A34" t="s">
        <v>35</v>
      </c>
      <c r="B34" s="6">
        <v>2.8405</v>
      </c>
      <c r="C34" s="29">
        <v>5.8413399999999997E-2</v>
      </c>
      <c r="D34" s="40">
        <v>7.7866666666666695E-2</v>
      </c>
      <c r="G34" s="32">
        <v>-6.5500000000000003E-3</v>
      </c>
      <c r="H34" s="23">
        <v>-1.6330000000000001E-2</v>
      </c>
      <c r="I34" s="33">
        <v>3.2200000000000002E-3</v>
      </c>
      <c r="J34" s="27">
        <v>0.24</v>
      </c>
      <c r="L34" s="32">
        <v>-2.81E-3</v>
      </c>
      <c r="M34" s="32">
        <v>-6.3400000000000001E-3</v>
      </c>
      <c r="N34" s="29">
        <v>7.1599999999999995E-4</v>
      </c>
      <c r="O34" s="27">
        <v>0.1401</v>
      </c>
    </row>
    <row r="35" spans="1:15" x14ac:dyDescent="0.2">
      <c r="A35" t="s">
        <v>36</v>
      </c>
      <c r="B35" s="6">
        <v>5.7518000000000002</v>
      </c>
      <c r="C35" s="29">
        <v>3.1809999999999998E-3</v>
      </c>
      <c r="D35" s="30">
        <v>8.1771428571428603E-3</v>
      </c>
      <c r="G35" s="23">
        <v>-1.421E-2</v>
      </c>
      <c r="H35" s="23">
        <v>-2.5309999999999999E-2</v>
      </c>
      <c r="I35" s="32">
        <v>-3.0999999999999999E-3</v>
      </c>
      <c r="J35" s="30">
        <v>8.6999999999999994E-3</v>
      </c>
      <c r="L35" s="32">
        <v>-1.99E-3</v>
      </c>
      <c r="M35" s="32">
        <v>-5.9899999999999997E-3</v>
      </c>
      <c r="N35" s="33">
        <v>2.0200000000000001E-3</v>
      </c>
      <c r="O35" s="27">
        <v>0.44069999999999998</v>
      </c>
    </row>
    <row r="36" spans="1:15" x14ac:dyDescent="0.2">
      <c r="A36" t="s">
        <v>37</v>
      </c>
      <c r="B36" s="6">
        <v>2.7387999999999999</v>
      </c>
      <c r="C36" s="29">
        <v>6.4670000000000005E-2</v>
      </c>
      <c r="D36" s="29">
        <v>8.3147142857142906E-2</v>
      </c>
      <c r="G36" s="32">
        <v>-4.8500000000000001E-3</v>
      </c>
      <c r="H36" s="23">
        <v>-1.247E-2</v>
      </c>
      <c r="I36" s="33">
        <v>2.7690000000000002E-3</v>
      </c>
      <c r="J36" s="27">
        <v>0.27350000000000002</v>
      </c>
      <c r="L36" s="32">
        <v>-3.2299999999999998E-3</v>
      </c>
      <c r="M36" s="32">
        <v>-5.9800000000000001E-3</v>
      </c>
      <c r="N36" s="66">
        <v>-4.8500000000000003E-4</v>
      </c>
      <c r="O36" s="25">
        <v>1.7399999999999999E-2</v>
      </c>
    </row>
    <row r="37" spans="1:15" x14ac:dyDescent="0.2">
      <c r="A37" t="s">
        <v>38</v>
      </c>
      <c r="B37" s="6">
        <v>2.2824</v>
      </c>
      <c r="C37" s="29">
        <v>0.10205839999999999</v>
      </c>
      <c r="D37" s="29">
        <v>0.12669318620689701</v>
      </c>
      <c r="G37" s="35">
        <v>3.3199999999999999E-4</v>
      </c>
      <c r="H37" s="23">
        <v>-1.0200000000000001E-2</v>
      </c>
      <c r="I37" s="33">
        <v>1.0862E-2</v>
      </c>
      <c r="J37" s="27">
        <v>0.99329999999999996</v>
      </c>
      <c r="L37" s="32">
        <v>-3.3500000000000001E-3</v>
      </c>
      <c r="M37" s="32">
        <v>-7.1500000000000001E-3</v>
      </c>
      <c r="N37" s="29">
        <v>4.4900000000000002E-4</v>
      </c>
      <c r="O37" s="24">
        <v>9.3299999999999994E-2</v>
      </c>
    </row>
    <row r="38" spans="1:15" x14ac:dyDescent="0.2">
      <c r="A38" t="s">
        <v>39</v>
      </c>
      <c r="B38" s="6">
        <v>3.7467999999999999</v>
      </c>
      <c r="C38" s="29">
        <v>2.3609999999999999E-2</v>
      </c>
      <c r="D38" s="30">
        <v>3.8634545454545498E-2</v>
      </c>
      <c r="G38" s="33">
        <v>3.2399999999999998E-3</v>
      </c>
      <c r="H38" s="32">
        <v>-7.8399999999999997E-3</v>
      </c>
      <c r="I38" s="24">
        <v>1.4319999999999999E-2</v>
      </c>
      <c r="J38" s="27">
        <v>0.73080000000000001</v>
      </c>
      <c r="L38" s="32">
        <v>-3.3600000000000001E-3</v>
      </c>
      <c r="M38" s="32">
        <v>-7.3499999999999998E-3</v>
      </c>
      <c r="N38" s="29">
        <v>6.4000000000000005E-4</v>
      </c>
      <c r="O38" s="27">
        <v>0.1147</v>
      </c>
    </row>
    <row r="39" spans="1:15" x14ac:dyDescent="0.2">
      <c r="A39" t="s">
        <v>40</v>
      </c>
      <c r="B39" s="6">
        <v>1.3246</v>
      </c>
      <c r="C39" s="29">
        <v>0.26591959999999998</v>
      </c>
      <c r="D39" s="29">
        <v>0.29009410909090899</v>
      </c>
      <c r="G39" s="9"/>
      <c r="J39" s="27"/>
      <c r="L39" s="9"/>
      <c r="O39" s="27"/>
    </row>
    <row r="40" spans="1:15" x14ac:dyDescent="0.2">
      <c r="A40" s="2" t="s">
        <v>41</v>
      </c>
      <c r="B40" s="6"/>
      <c r="C40" s="29"/>
      <c r="D40" s="29"/>
      <c r="J40" s="27"/>
      <c r="O40" s="27"/>
    </row>
    <row r="41" spans="1:15" x14ac:dyDescent="0.2">
      <c r="A41" t="s">
        <v>34</v>
      </c>
      <c r="B41" s="6">
        <v>4.6570999999999998</v>
      </c>
      <c r="C41" s="29">
        <v>9.502E-3</v>
      </c>
      <c r="D41" s="30">
        <v>1.9E-2</v>
      </c>
      <c r="G41" s="29">
        <v>9.3999999999999998E-6</v>
      </c>
      <c r="H41" s="29">
        <v>8.6599999999999995E-8</v>
      </c>
      <c r="I41" s="29">
        <v>1.8700000000000001E-5</v>
      </c>
      <c r="J41" s="25">
        <v>4.7500000000000001E-2</v>
      </c>
      <c r="L41" s="29">
        <v>2.5900000000000002E-6</v>
      </c>
      <c r="M41" s="66">
        <v>-7.6700000000000003E-7</v>
      </c>
      <c r="N41" s="29">
        <v>5.9599999999999997E-6</v>
      </c>
      <c r="O41" s="27">
        <v>0.15690000000000001</v>
      </c>
    </row>
    <row r="42" spans="1:15" x14ac:dyDescent="0.2">
      <c r="A42" t="s">
        <v>35</v>
      </c>
      <c r="B42" s="6">
        <v>3.3180000000000001</v>
      </c>
      <c r="C42" s="29">
        <v>3.6240000000000001E-2</v>
      </c>
      <c r="D42" s="29">
        <v>5.6660869565217403E-2</v>
      </c>
      <c r="G42" s="29">
        <v>1.0499999999999999E-5</v>
      </c>
      <c r="H42" s="66">
        <v>-1.5799999999999999E-6</v>
      </c>
      <c r="I42" s="29">
        <v>2.26E-5</v>
      </c>
      <c r="J42" s="27">
        <v>9.9299999999999999E-2</v>
      </c>
      <c r="L42" s="29">
        <v>4.42E-6</v>
      </c>
      <c r="M42" s="29">
        <v>4.73E-8</v>
      </c>
      <c r="N42" s="29">
        <v>8.7900000000000005E-6</v>
      </c>
      <c r="O42" s="28">
        <v>4.7100000000000003E-2</v>
      </c>
    </row>
    <row r="43" spans="1:15" x14ac:dyDescent="0.2">
      <c r="A43" t="s">
        <v>36</v>
      </c>
      <c r="B43" s="6">
        <v>6.3319000000000001</v>
      </c>
      <c r="C43" s="29">
        <v>1.7819999999999999E-3</v>
      </c>
      <c r="D43" s="30">
        <v>5.3400000000000001E-3</v>
      </c>
      <c r="G43" s="29">
        <v>2.0000000000000002E-5</v>
      </c>
      <c r="H43" s="29">
        <v>5.4999999999999999E-6</v>
      </c>
      <c r="I43" s="29">
        <v>3.4499999999999998E-5</v>
      </c>
      <c r="J43" s="30">
        <v>4.3E-3</v>
      </c>
      <c r="L43" s="29">
        <v>2.7499999999999999E-6</v>
      </c>
      <c r="M43" s="66">
        <v>-2.48E-6</v>
      </c>
      <c r="N43" s="29">
        <v>7.9699999999999999E-6</v>
      </c>
      <c r="O43" s="27">
        <v>0.40200000000000002</v>
      </c>
    </row>
    <row r="44" spans="1:15" x14ac:dyDescent="0.2">
      <c r="A44" t="s">
        <v>37</v>
      </c>
      <c r="B44" s="6">
        <v>3.8891</v>
      </c>
      <c r="C44" s="29">
        <v>2.0476000000000001E-2</v>
      </c>
      <c r="D44" s="30">
        <v>3.5142857142857101E-2</v>
      </c>
      <c r="G44" s="29">
        <v>8.1200000000000002E-6</v>
      </c>
      <c r="H44" s="66">
        <v>-2.3999999999999999E-6</v>
      </c>
      <c r="I44" s="29">
        <v>1.8600000000000001E-5</v>
      </c>
      <c r="J44" s="27">
        <v>0.15670000000000001</v>
      </c>
      <c r="L44" s="29">
        <v>5.2299999999999999E-6</v>
      </c>
      <c r="M44" s="29">
        <v>1.4300000000000001E-6</v>
      </c>
      <c r="N44" s="29">
        <v>9.02E-6</v>
      </c>
      <c r="O44" s="30">
        <v>4.4000000000000003E-3</v>
      </c>
    </row>
    <row r="45" spans="1:15" x14ac:dyDescent="0.2">
      <c r="A45" t="s">
        <v>38</v>
      </c>
      <c r="B45" s="6">
        <v>0.45569999999999999</v>
      </c>
      <c r="C45" s="29">
        <v>0.63400000000000001</v>
      </c>
      <c r="D45" s="29">
        <v>0.67129411764705904</v>
      </c>
      <c r="G45" s="29">
        <v>3.4699999999999998E-6</v>
      </c>
      <c r="H45" s="66">
        <v>-5.31E-6</v>
      </c>
      <c r="I45" s="29">
        <v>1.22E-5</v>
      </c>
      <c r="J45" s="27">
        <v>0.58250000000000002</v>
      </c>
      <c r="L45" s="29">
        <v>1.99E-6</v>
      </c>
      <c r="M45" s="66">
        <v>-1.1799999999999999E-6</v>
      </c>
      <c r="N45" s="29">
        <v>5.1499999999999998E-6</v>
      </c>
      <c r="O45" s="27">
        <v>0.2823</v>
      </c>
    </row>
    <row r="46" spans="1:15" x14ac:dyDescent="0.2">
      <c r="A46" t="s">
        <v>39</v>
      </c>
      <c r="B46" s="6">
        <v>11.6273</v>
      </c>
      <c r="C46" s="29">
        <v>8.969E-6</v>
      </c>
      <c r="D46" s="30">
        <v>1.0764000000000001E-4</v>
      </c>
      <c r="G46" s="29">
        <v>8.2400000000000007E-6</v>
      </c>
      <c r="H46" s="66">
        <v>-2.43E-6</v>
      </c>
      <c r="I46" s="29">
        <v>1.8899999999999999E-5</v>
      </c>
      <c r="J46" s="27">
        <v>0.15690000000000001</v>
      </c>
      <c r="L46" s="29">
        <v>6.3199999999999996E-6</v>
      </c>
      <c r="M46" s="29">
        <v>2.4700000000000001E-6</v>
      </c>
      <c r="N46" s="29">
        <v>1.0200000000000001E-5</v>
      </c>
      <c r="O46" s="30">
        <v>5.0000000000000001E-4</v>
      </c>
    </row>
    <row r="47" spans="1:15" x14ac:dyDescent="0.2">
      <c r="A47" t="s">
        <v>40</v>
      </c>
      <c r="B47" s="6">
        <v>2.0280999999999998</v>
      </c>
      <c r="C47" s="29">
        <v>0.13160250000000001</v>
      </c>
      <c r="D47" s="29">
        <v>0.15840000000000001</v>
      </c>
      <c r="G47" s="29">
        <v>6.4999999999999996E-6</v>
      </c>
      <c r="H47" s="66">
        <v>-3.4199999999999999E-6</v>
      </c>
      <c r="I47" s="29">
        <v>1.6399999999999999E-5</v>
      </c>
      <c r="J47" s="27">
        <v>0.2545</v>
      </c>
      <c r="L47" s="29">
        <v>1.9999999999999999E-6</v>
      </c>
      <c r="M47" s="66">
        <v>-1.5799999999999999E-6</v>
      </c>
      <c r="N47" s="29">
        <v>5.5799999999999999E-6</v>
      </c>
      <c r="O47" s="27">
        <v>0.3600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1923-C705-4D49-88B3-1FB1FEBD1689}">
  <dimension ref="A1:N10"/>
  <sheetViews>
    <sheetView zoomScale="101" workbookViewId="0">
      <selection activeCell="I10" sqref="I10"/>
    </sheetView>
  </sheetViews>
  <sheetFormatPr baseColWidth="10" defaultRowHeight="16" x14ac:dyDescent="0.2"/>
  <cols>
    <col min="1" max="1" width="20.1640625" bestFit="1" customWidth="1"/>
    <col min="2" max="2" width="11.33203125" customWidth="1"/>
  </cols>
  <sheetData>
    <row r="1" spans="1:14" ht="21" x14ac:dyDescent="0.25">
      <c r="A1" s="10" t="s">
        <v>131</v>
      </c>
    </row>
    <row r="2" spans="1:14" x14ac:dyDescent="0.2">
      <c r="B2" s="11" t="s">
        <v>55</v>
      </c>
      <c r="F2" s="8" t="s">
        <v>53</v>
      </c>
    </row>
    <row r="3" spans="1:14" x14ac:dyDescent="0.2">
      <c r="F3" s="8" t="s">
        <v>128</v>
      </c>
      <c r="K3" s="8" t="s">
        <v>130</v>
      </c>
    </row>
    <row r="4" spans="1:14" x14ac:dyDescent="0.2">
      <c r="B4" s="1" t="s">
        <v>0</v>
      </c>
      <c r="C4" s="1" t="s">
        <v>1</v>
      </c>
      <c r="D4" s="1" t="s">
        <v>49</v>
      </c>
      <c r="F4" s="1" t="s">
        <v>51</v>
      </c>
      <c r="G4" s="1" t="s">
        <v>59</v>
      </c>
      <c r="H4" s="1" t="s">
        <v>60</v>
      </c>
      <c r="I4" s="1" t="s">
        <v>1</v>
      </c>
      <c r="K4" s="1" t="s">
        <v>51</v>
      </c>
      <c r="L4" s="1" t="s">
        <v>59</v>
      </c>
      <c r="M4" s="1" t="s">
        <v>60</v>
      </c>
      <c r="N4" s="1" t="s">
        <v>1</v>
      </c>
    </row>
    <row r="5" spans="1:14" x14ac:dyDescent="0.2">
      <c r="A5" t="s">
        <v>2</v>
      </c>
      <c r="B5" s="6">
        <v>1.0045999999999999</v>
      </c>
      <c r="C5" s="27">
        <v>0.36620000000000003</v>
      </c>
      <c r="D5" s="27">
        <v>0.40949999999999998</v>
      </c>
    </row>
    <row r="6" spans="1:14" x14ac:dyDescent="0.2">
      <c r="A6" t="s">
        <v>3</v>
      </c>
      <c r="B6" s="27">
        <v>0.89290000000000003</v>
      </c>
      <c r="C6" s="27">
        <v>0.40949999999999998</v>
      </c>
      <c r="D6" s="27">
        <v>0.40949999999999998</v>
      </c>
    </row>
    <row r="7" spans="1:14" x14ac:dyDescent="0.2">
      <c r="A7" t="s">
        <v>4</v>
      </c>
      <c r="B7" s="6">
        <v>1.3862000000000001</v>
      </c>
      <c r="C7" s="27">
        <v>0.25</v>
      </c>
      <c r="D7" s="27">
        <v>0.375</v>
      </c>
    </row>
    <row r="8" spans="1:14" x14ac:dyDescent="0.2">
      <c r="A8" t="s">
        <v>5</v>
      </c>
      <c r="B8" s="6">
        <v>5.6178999999999997</v>
      </c>
      <c r="C8" s="33">
        <v>3.6389999999999999E-3</v>
      </c>
      <c r="D8" s="33">
        <v>7.2779999999999997E-3</v>
      </c>
      <c r="F8" s="26">
        <v>-0.1125</v>
      </c>
      <c r="G8" s="26">
        <v>-0.28299999999999997</v>
      </c>
      <c r="H8" s="27">
        <v>5.7599999999999998E-2</v>
      </c>
      <c r="I8" s="27">
        <v>0.2485</v>
      </c>
      <c r="J8" s="27"/>
      <c r="K8" s="26">
        <v>-3.0599999999999999E-2</v>
      </c>
      <c r="L8" s="26">
        <v>-0.151</v>
      </c>
      <c r="M8" s="27">
        <v>8.9800000000000005E-2</v>
      </c>
      <c r="N8" s="27">
        <v>0.78390000000000004</v>
      </c>
    </row>
    <row r="9" spans="1:14" x14ac:dyDescent="0.2">
      <c r="A9" t="s">
        <v>6</v>
      </c>
      <c r="B9" s="6">
        <v>6.0929000000000002</v>
      </c>
      <c r="C9" s="33">
        <v>2.264E-3</v>
      </c>
      <c r="D9" s="33">
        <v>6.7920000000000003E-3</v>
      </c>
      <c r="F9" s="26">
        <v>-0.12461999999999999</v>
      </c>
      <c r="G9" s="26">
        <v>-0.29599999999999999</v>
      </c>
      <c r="H9" s="27">
        <v>4.7E-2</v>
      </c>
      <c r="I9" s="27">
        <v>0.19120000000000001</v>
      </c>
      <c r="J9" s="27"/>
      <c r="K9" s="26">
        <v>-7.7400000000000004E-3</v>
      </c>
      <c r="L9" s="26">
        <v>-0.126</v>
      </c>
      <c r="M9" s="27">
        <v>0.111</v>
      </c>
      <c r="N9" s="27">
        <v>0.97740000000000005</v>
      </c>
    </row>
    <row r="10" spans="1:14" x14ac:dyDescent="0.2">
      <c r="A10" t="s">
        <v>7</v>
      </c>
      <c r="B10" s="6">
        <v>10.262</v>
      </c>
      <c r="C10" s="29">
        <v>3.5150000000000001E-5</v>
      </c>
      <c r="D10" s="29">
        <v>2.1120000000000001E-4</v>
      </c>
      <c r="F10" s="26">
        <v>-0.17299999999999999</v>
      </c>
      <c r="G10" s="26">
        <v>-0.33800000000000002</v>
      </c>
      <c r="H10" s="23">
        <v>-7.77E-3</v>
      </c>
      <c r="I10" s="28">
        <v>3.8300000000000001E-2</v>
      </c>
      <c r="J10" s="27"/>
      <c r="K10" s="26">
        <v>-3.5000000000000003E-2</v>
      </c>
      <c r="L10" s="26">
        <v>-0.15</v>
      </c>
      <c r="M10" s="27">
        <v>8.0329999999999999E-2</v>
      </c>
      <c r="N10" s="27">
        <v>0.71540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43E6-4582-114C-A98B-E4B6842EF4CA}">
  <dimension ref="A1:M11"/>
  <sheetViews>
    <sheetView workbookViewId="0">
      <selection activeCell="C6" sqref="C6:D8"/>
    </sheetView>
  </sheetViews>
  <sheetFormatPr baseColWidth="10" defaultRowHeight="16" x14ac:dyDescent="0.2"/>
  <cols>
    <col min="2" max="2" width="17" customWidth="1"/>
    <col min="3" max="3" width="18.83203125" bestFit="1" customWidth="1"/>
  </cols>
  <sheetData>
    <row r="1" spans="1:13" ht="21" x14ac:dyDescent="0.25">
      <c r="A1" s="10" t="s">
        <v>131</v>
      </c>
    </row>
    <row r="3" spans="1:13" x14ac:dyDescent="0.2">
      <c r="B3" s="11" t="s">
        <v>83</v>
      </c>
      <c r="F3" s="8" t="s">
        <v>98</v>
      </c>
    </row>
    <row r="4" spans="1:13" x14ac:dyDescent="0.2">
      <c r="F4" s="8" t="s">
        <v>128</v>
      </c>
      <c r="J4" s="8" t="s">
        <v>130</v>
      </c>
    </row>
    <row r="5" spans="1:13" x14ac:dyDescent="0.2">
      <c r="B5" s="1" t="s">
        <v>97</v>
      </c>
      <c r="C5" s="1" t="s">
        <v>1</v>
      </c>
      <c r="D5" s="1" t="s">
        <v>49</v>
      </c>
      <c r="F5" s="1" t="s">
        <v>88</v>
      </c>
      <c r="G5" s="1" t="s">
        <v>89</v>
      </c>
      <c r="H5" s="1" t="s">
        <v>1</v>
      </c>
      <c r="J5" s="1" t="s">
        <v>90</v>
      </c>
      <c r="K5" s="1" t="s">
        <v>89</v>
      </c>
      <c r="L5" s="1" t="s">
        <v>1</v>
      </c>
      <c r="M5" s="1"/>
    </row>
    <row r="6" spans="1:13" x14ac:dyDescent="0.2">
      <c r="A6" t="s">
        <v>84</v>
      </c>
      <c r="B6" s="6">
        <v>10.619</v>
      </c>
      <c r="C6" s="29">
        <v>4.9449999999999997E-3</v>
      </c>
      <c r="D6" s="40">
        <v>4.9449999999999997E-3</v>
      </c>
      <c r="F6" s="54">
        <v>1.7612007000000001</v>
      </c>
      <c r="G6" s="20" t="s">
        <v>91</v>
      </c>
      <c r="H6" s="31">
        <v>8.1899999999999996E-4</v>
      </c>
      <c r="I6" s="20"/>
      <c r="J6" s="54">
        <v>1.0987072</v>
      </c>
      <c r="K6" s="20" t="s">
        <v>92</v>
      </c>
      <c r="L6" s="54">
        <v>0.42845299999999997</v>
      </c>
      <c r="M6" s="27"/>
    </row>
    <row r="7" spans="1:13" x14ac:dyDescent="0.2">
      <c r="A7" t="s">
        <v>85</v>
      </c>
      <c r="B7" s="6">
        <v>10.881</v>
      </c>
      <c r="C7" s="29">
        <v>4.3379999999999998E-3</v>
      </c>
      <c r="D7" s="40">
        <v>4.9449999999999997E-3</v>
      </c>
      <c r="F7" s="27">
        <v>1.8370173999999999</v>
      </c>
      <c r="G7" s="20" t="s">
        <v>93</v>
      </c>
      <c r="H7" s="31">
        <v>5.1199999999999998E-4</v>
      </c>
      <c r="I7" s="20"/>
      <c r="J7" s="54">
        <v>1.0619799999999999</v>
      </c>
      <c r="K7" s="20" t="s">
        <v>94</v>
      </c>
      <c r="L7" s="27">
        <v>0.63910900000000004</v>
      </c>
      <c r="M7" s="27"/>
    </row>
    <row r="8" spans="1:13" x14ac:dyDescent="0.2">
      <c r="A8" t="s">
        <v>86</v>
      </c>
      <c r="B8" s="6">
        <v>13.384</v>
      </c>
      <c r="C8" s="29">
        <v>1.2409999999999999E-3</v>
      </c>
      <c r="D8" s="40">
        <v>2.4819999999999998E-3</v>
      </c>
      <c r="F8" s="54">
        <v>1.7787928</v>
      </c>
      <c r="G8" s="20" t="s">
        <v>95</v>
      </c>
      <c r="H8" s="31">
        <v>3.0400000000000002E-4</v>
      </c>
      <c r="I8" s="20"/>
      <c r="J8" s="54">
        <v>1.1557040999999999</v>
      </c>
      <c r="K8" s="20" t="s">
        <v>96</v>
      </c>
      <c r="L8" s="54">
        <v>0.189523</v>
      </c>
      <c r="M8" s="27"/>
    </row>
    <row r="9" spans="1:13" x14ac:dyDescent="0.2">
      <c r="A9" t="s">
        <v>87</v>
      </c>
      <c r="B9" s="6">
        <v>32.408000000000001</v>
      </c>
      <c r="C9" s="29">
        <v>9.1769999999999994E-8</v>
      </c>
      <c r="D9" s="40">
        <v>3.6707999999999998E-7</v>
      </c>
      <c r="F9" s="60">
        <v>1.9005620999999999</v>
      </c>
      <c r="G9" s="62" t="s">
        <v>99</v>
      </c>
      <c r="H9" s="31">
        <v>4.4399999999999998E-6</v>
      </c>
      <c r="I9" s="54"/>
      <c r="J9" s="60">
        <v>1.3471297</v>
      </c>
      <c r="K9" s="54" t="s">
        <v>100</v>
      </c>
      <c r="L9" s="31">
        <v>6.2600000000000004E-4</v>
      </c>
    </row>
    <row r="10" spans="1:13" x14ac:dyDescent="0.2">
      <c r="B10" s="6"/>
      <c r="C10" s="27"/>
      <c r="D10" s="27"/>
      <c r="F10" s="26"/>
      <c r="G10" s="27"/>
      <c r="H10" s="27"/>
      <c r="I10" s="27"/>
      <c r="J10" s="26"/>
      <c r="K10" s="27"/>
      <c r="L10" s="27"/>
    </row>
    <row r="11" spans="1:13" x14ac:dyDescent="0.2">
      <c r="A11" s="28" t="s">
        <v>101</v>
      </c>
      <c r="B11" s="6"/>
      <c r="C11" s="27"/>
      <c r="D11" s="27"/>
      <c r="F11" s="26"/>
      <c r="G11" s="27"/>
      <c r="I11" s="27"/>
      <c r="J11" s="26"/>
      <c r="K11" s="27"/>
      <c r="L11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592F4-0C89-194D-B43E-A08EB376D8A8}">
  <dimension ref="A1:N10"/>
  <sheetViews>
    <sheetView workbookViewId="0">
      <selection activeCell="K8" sqref="K8"/>
    </sheetView>
  </sheetViews>
  <sheetFormatPr baseColWidth="10" defaultRowHeight="16" x14ac:dyDescent="0.2"/>
  <cols>
    <col min="1" max="1" width="21.33203125" customWidth="1"/>
  </cols>
  <sheetData>
    <row r="1" spans="1:14" ht="21" x14ac:dyDescent="0.25">
      <c r="A1" s="10" t="s">
        <v>132</v>
      </c>
    </row>
    <row r="2" spans="1:14" x14ac:dyDescent="0.2">
      <c r="B2" s="11" t="s">
        <v>55</v>
      </c>
      <c r="F2" s="8" t="s">
        <v>53</v>
      </c>
    </row>
    <row r="3" spans="1:14" x14ac:dyDescent="0.2">
      <c r="F3" s="8" t="s">
        <v>128</v>
      </c>
      <c r="K3" s="8" t="s">
        <v>130</v>
      </c>
    </row>
    <row r="4" spans="1:14" x14ac:dyDescent="0.2">
      <c r="B4" s="1" t="s">
        <v>0</v>
      </c>
      <c r="C4" s="1" t="s">
        <v>1</v>
      </c>
      <c r="D4" s="1" t="s">
        <v>49</v>
      </c>
      <c r="F4" s="1" t="s">
        <v>51</v>
      </c>
      <c r="G4" s="1" t="s">
        <v>59</v>
      </c>
      <c r="H4" s="1" t="s">
        <v>60</v>
      </c>
      <c r="I4" s="1" t="s">
        <v>1</v>
      </c>
      <c r="K4" s="1" t="s">
        <v>51</v>
      </c>
      <c r="L4" s="1" t="s">
        <v>59</v>
      </c>
      <c r="M4" s="1" t="s">
        <v>60</v>
      </c>
      <c r="N4" s="1" t="s">
        <v>1</v>
      </c>
    </row>
    <row r="5" spans="1:14" x14ac:dyDescent="0.2">
      <c r="A5" t="s">
        <v>2</v>
      </c>
      <c r="B5" s="27">
        <v>0.17249999999999999</v>
      </c>
      <c r="C5" s="27">
        <v>0.84150000000000003</v>
      </c>
      <c r="D5" s="27">
        <v>0.84150000000000003</v>
      </c>
    </row>
    <row r="6" spans="1:14" x14ac:dyDescent="0.2">
      <c r="A6" t="s">
        <v>3</v>
      </c>
      <c r="B6" s="6">
        <v>1.0721000000000001</v>
      </c>
      <c r="C6" s="27">
        <v>0.34229999999999999</v>
      </c>
      <c r="D6" s="27">
        <v>0.84150000000000003</v>
      </c>
    </row>
    <row r="7" spans="1:14" x14ac:dyDescent="0.2">
      <c r="A7" t="s">
        <v>4</v>
      </c>
      <c r="B7" s="6">
        <v>3.4617</v>
      </c>
      <c r="C7" s="27">
        <v>3.1399999999999997E-2</v>
      </c>
      <c r="D7" s="27">
        <v>0.18840000000000001</v>
      </c>
    </row>
    <row r="8" spans="1:14" x14ac:dyDescent="0.2">
      <c r="A8" t="s">
        <v>5</v>
      </c>
      <c r="B8" s="27">
        <v>0.41120000000000001</v>
      </c>
      <c r="C8" s="27">
        <v>0.66290000000000004</v>
      </c>
      <c r="D8" s="27">
        <v>0.84150000000000003</v>
      </c>
      <c r="F8" s="26">
        <v>0.12429999999999999</v>
      </c>
      <c r="G8" s="26">
        <v>-0.26400000000000001</v>
      </c>
      <c r="H8" s="27">
        <v>0.51259999999999994</v>
      </c>
      <c r="I8" s="27">
        <v>0.69159999999999999</v>
      </c>
      <c r="K8" s="26">
        <v>-6.9699999999999998E-2</v>
      </c>
      <c r="L8" s="26">
        <v>-0.23799999999999999</v>
      </c>
      <c r="M8" s="27">
        <v>9.8199999999999996E-2</v>
      </c>
      <c r="N8" s="27">
        <v>0.55400000000000005</v>
      </c>
    </row>
    <row r="9" spans="1:14" x14ac:dyDescent="0.2">
      <c r="A9" t="s">
        <v>6</v>
      </c>
      <c r="B9" s="27">
        <v>0.28149999999999997</v>
      </c>
      <c r="C9" s="27">
        <v>0.75460000000000005</v>
      </c>
      <c r="D9" s="27">
        <v>0.84150000000000003</v>
      </c>
      <c r="F9" s="26">
        <v>-8.0296999999999993E-2</v>
      </c>
      <c r="G9" s="26">
        <v>-0.46700000000000003</v>
      </c>
      <c r="H9" s="27">
        <v>0.30599999999999999</v>
      </c>
      <c r="I9" s="27">
        <v>0.84360000000000002</v>
      </c>
      <c r="K9" s="66">
        <v>-4.7199999999999998E-4</v>
      </c>
      <c r="L9" s="26">
        <v>-0.16600000000000001</v>
      </c>
      <c r="M9" s="27">
        <v>0.16500000000000001</v>
      </c>
      <c r="N9" s="27">
        <v>0.99990000000000001</v>
      </c>
    </row>
    <row r="10" spans="1:14" x14ac:dyDescent="0.2">
      <c r="A10" t="s">
        <v>7</v>
      </c>
      <c r="B10" s="27">
        <v>0.3538</v>
      </c>
      <c r="C10" s="27">
        <v>0.70199999999999996</v>
      </c>
      <c r="D10" s="27">
        <v>0.84150000000000003</v>
      </c>
      <c r="F10" s="26">
        <v>-7.7700000000000005E-2</v>
      </c>
      <c r="G10" s="26">
        <v>-0.45100000000000001</v>
      </c>
      <c r="H10" s="27">
        <v>0.29599999999999999</v>
      </c>
      <c r="I10" s="27">
        <v>0.84309999999999996</v>
      </c>
      <c r="K10" s="26">
        <v>-4.9299999999999997E-2</v>
      </c>
      <c r="L10" s="26">
        <v>-0.21099999999999999</v>
      </c>
      <c r="M10" s="27">
        <v>0.112</v>
      </c>
      <c r="N10" s="27">
        <v>0.7128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790D2-2A12-5449-8F43-DCECB0CC9E02}">
  <dimension ref="A1:L11"/>
  <sheetViews>
    <sheetView workbookViewId="0">
      <selection activeCell="J4" sqref="J4"/>
    </sheetView>
  </sheetViews>
  <sheetFormatPr baseColWidth="10" defaultRowHeight="16" x14ac:dyDescent="0.2"/>
  <cols>
    <col min="2" max="2" width="18.1640625" customWidth="1"/>
  </cols>
  <sheetData>
    <row r="1" spans="1:12" ht="21" x14ac:dyDescent="0.25">
      <c r="A1" s="10" t="s">
        <v>132</v>
      </c>
    </row>
    <row r="3" spans="1:12" x14ac:dyDescent="0.2">
      <c r="B3" s="11" t="s">
        <v>83</v>
      </c>
      <c r="F3" s="8" t="s">
        <v>98</v>
      </c>
    </row>
    <row r="4" spans="1:12" x14ac:dyDescent="0.2">
      <c r="F4" s="8" t="s">
        <v>128</v>
      </c>
      <c r="J4" s="8" t="s">
        <v>130</v>
      </c>
    </row>
    <row r="5" spans="1:12" x14ac:dyDescent="0.2">
      <c r="B5" s="1" t="s">
        <v>97</v>
      </c>
      <c r="C5" s="1" t="s">
        <v>1</v>
      </c>
      <c r="D5" s="1" t="s">
        <v>49</v>
      </c>
      <c r="F5" s="1" t="s">
        <v>88</v>
      </c>
      <c r="G5" s="1" t="s">
        <v>89</v>
      </c>
      <c r="H5" s="1" t="s">
        <v>1</v>
      </c>
      <c r="J5" s="1" t="s">
        <v>90</v>
      </c>
      <c r="K5" s="1" t="s">
        <v>89</v>
      </c>
      <c r="L5" s="1" t="s">
        <v>1</v>
      </c>
    </row>
    <row r="6" spans="1:12" x14ac:dyDescent="0.2">
      <c r="A6" t="s">
        <v>84</v>
      </c>
      <c r="B6" s="6">
        <v>1.1109</v>
      </c>
      <c r="C6" s="27">
        <v>0.57379999999999998</v>
      </c>
      <c r="D6" s="27">
        <v>0.57379999999999998</v>
      </c>
      <c r="F6" s="54">
        <v>1.2142280000000001</v>
      </c>
      <c r="G6" s="20" t="s">
        <v>102</v>
      </c>
      <c r="H6" s="63">
        <v>0.66575499999999999</v>
      </c>
      <c r="I6" s="20"/>
      <c r="J6" s="54">
        <v>0.84831979999999996</v>
      </c>
      <c r="K6" s="20" t="s">
        <v>103</v>
      </c>
      <c r="L6" s="54">
        <v>0.34448000000000001</v>
      </c>
    </row>
    <row r="7" spans="1:12" x14ac:dyDescent="0.2">
      <c r="A7" t="s">
        <v>85</v>
      </c>
      <c r="B7" s="6">
        <v>2.2149999999999999</v>
      </c>
      <c r="C7" s="27">
        <v>0.33040000000000003</v>
      </c>
      <c r="D7" s="27">
        <v>0.44</v>
      </c>
      <c r="F7" s="27">
        <v>1.4148672</v>
      </c>
      <c r="G7" s="20" t="s">
        <v>104</v>
      </c>
      <c r="H7" s="63">
        <v>0.43909900000000002</v>
      </c>
      <c r="I7" s="20"/>
      <c r="J7" s="54">
        <v>0.78714910000000005</v>
      </c>
      <c r="K7" s="20" t="s">
        <v>105</v>
      </c>
      <c r="L7" s="27">
        <v>0.21221100000000001</v>
      </c>
    </row>
    <row r="8" spans="1:12" x14ac:dyDescent="0.2">
      <c r="A8" t="s">
        <v>86</v>
      </c>
      <c r="B8" s="6">
        <v>2.5365000000000002</v>
      </c>
      <c r="C8" s="27">
        <v>0.28129999999999999</v>
      </c>
      <c r="D8" s="27">
        <v>0.44</v>
      </c>
      <c r="F8" s="54">
        <v>1.8360668</v>
      </c>
      <c r="G8" s="20" t="s">
        <v>106</v>
      </c>
      <c r="H8" s="63">
        <v>0.101435</v>
      </c>
      <c r="I8" s="20"/>
      <c r="J8" s="54">
        <v>1.0534017</v>
      </c>
      <c r="K8" s="20" t="s">
        <v>107</v>
      </c>
      <c r="L8" s="54">
        <v>0.73053800000000002</v>
      </c>
    </row>
    <row r="9" spans="1:12" x14ac:dyDescent="0.2">
      <c r="A9" t="s">
        <v>87</v>
      </c>
      <c r="B9" s="6">
        <v>4.3513999999999999</v>
      </c>
      <c r="C9" s="27">
        <v>0.1135</v>
      </c>
      <c r="D9" s="27">
        <v>0.44</v>
      </c>
      <c r="F9" s="60">
        <v>0.96435110000000002</v>
      </c>
      <c r="G9" s="62" t="s">
        <v>108</v>
      </c>
      <c r="H9" s="63">
        <v>0.91349999999999998</v>
      </c>
      <c r="I9" s="54"/>
      <c r="J9" s="60">
        <v>1.2777333</v>
      </c>
      <c r="K9" s="54" t="s">
        <v>109</v>
      </c>
      <c r="L9" s="31">
        <v>3.6700000000000003E-2</v>
      </c>
    </row>
    <row r="10" spans="1:12" x14ac:dyDescent="0.2">
      <c r="B10" s="6"/>
      <c r="C10" s="27"/>
      <c r="D10" s="27"/>
      <c r="F10" s="26"/>
      <c r="G10" s="27"/>
      <c r="H10" s="27"/>
      <c r="I10" s="27"/>
      <c r="J10" s="26"/>
      <c r="K10" s="27"/>
      <c r="L10" s="27"/>
    </row>
    <row r="11" spans="1:12" x14ac:dyDescent="0.2">
      <c r="A11" s="28" t="s">
        <v>101</v>
      </c>
      <c r="B11" s="6"/>
      <c r="C11" s="27"/>
      <c r="D11" s="27"/>
      <c r="F11" s="26"/>
      <c r="G11" s="27"/>
      <c r="I11" s="27"/>
      <c r="J11" s="26"/>
      <c r="K11" s="27"/>
      <c r="L11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5A3A-2FFE-C040-81AA-A3E28EC5759A}">
  <dimension ref="A1:O48"/>
  <sheetViews>
    <sheetView topLeftCell="A17" workbookViewId="0">
      <selection activeCell="J11" sqref="J11"/>
    </sheetView>
  </sheetViews>
  <sheetFormatPr baseColWidth="10" defaultRowHeight="16" x14ac:dyDescent="0.2"/>
  <cols>
    <col min="1" max="1" width="27.33203125" bestFit="1" customWidth="1"/>
  </cols>
  <sheetData>
    <row r="1" spans="1:15" ht="21" x14ac:dyDescent="0.25">
      <c r="A1" s="10" t="s">
        <v>133</v>
      </c>
    </row>
    <row r="3" spans="1:15" x14ac:dyDescent="0.2">
      <c r="B3" s="8" t="s">
        <v>54</v>
      </c>
      <c r="G3" s="8" t="s">
        <v>53</v>
      </c>
    </row>
    <row r="4" spans="1:15" x14ac:dyDescent="0.2">
      <c r="G4" s="8" t="s">
        <v>50</v>
      </c>
      <c r="L4" s="8" t="s">
        <v>130</v>
      </c>
    </row>
    <row r="5" spans="1:15" x14ac:dyDescent="0.2">
      <c r="B5" s="1" t="s">
        <v>0</v>
      </c>
      <c r="C5" s="1" t="s">
        <v>1</v>
      </c>
      <c r="D5" s="1" t="s">
        <v>49</v>
      </c>
      <c r="G5" s="1" t="s">
        <v>51</v>
      </c>
      <c r="H5" s="1" t="s">
        <v>59</v>
      </c>
      <c r="I5" s="1" t="s">
        <v>60</v>
      </c>
      <c r="J5" s="1" t="s">
        <v>1</v>
      </c>
      <c r="L5" s="1" t="s">
        <v>51</v>
      </c>
      <c r="M5" s="1" t="s">
        <v>59</v>
      </c>
      <c r="N5" s="1" t="s">
        <v>60</v>
      </c>
      <c r="O5" s="1" t="s">
        <v>1</v>
      </c>
    </row>
    <row r="6" spans="1:15" x14ac:dyDescent="0.2">
      <c r="A6" s="1" t="s">
        <v>8</v>
      </c>
    </row>
    <row r="7" spans="1:15" x14ac:dyDescent="0.2">
      <c r="A7" s="2" t="s">
        <v>9</v>
      </c>
    </row>
    <row r="8" spans="1:15" x14ac:dyDescent="0.2">
      <c r="A8" t="s">
        <v>10</v>
      </c>
      <c r="B8" s="6">
        <v>17.661100000000001</v>
      </c>
      <c r="C8" s="40">
        <v>2.1559999999999999E-8</v>
      </c>
      <c r="D8" s="30">
        <v>1.296E-7</v>
      </c>
      <c r="G8" s="22">
        <v>-3460</v>
      </c>
      <c r="H8" s="22">
        <v>-9320</v>
      </c>
      <c r="I8">
        <v>2400</v>
      </c>
      <c r="J8" s="27">
        <v>0.3236</v>
      </c>
      <c r="L8">
        <v>3535</v>
      </c>
      <c r="M8" s="22">
        <v>-121</v>
      </c>
      <c r="N8">
        <v>7190</v>
      </c>
      <c r="O8" s="24">
        <v>5.9900000000000002E-2</v>
      </c>
    </row>
    <row r="9" spans="1:15" x14ac:dyDescent="0.2">
      <c r="A9" t="s">
        <v>11</v>
      </c>
      <c r="B9" s="6">
        <v>22.336500000000001</v>
      </c>
      <c r="C9" s="40">
        <v>2.019E-10</v>
      </c>
      <c r="D9" s="30">
        <v>2.4239999999999999E-9</v>
      </c>
      <c r="G9" s="22">
        <v>-2224</v>
      </c>
      <c r="H9" s="22">
        <v>-5577</v>
      </c>
      <c r="I9">
        <v>1130</v>
      </c>
      <c r="J9" s="27">
        <v>0.2472</v>
      </c>
      <c r="L9">
        <v>1454</v>
      </c>
      <c r="M9" s="22">
        <v>-637</v>
      </c>
      <c r="N9">
        <v>3546</v>
      </c>
      <c r="O9" s="27">
        <v>0.21740000000000001</v>
      </c>
    </row>
    <row r="10" spans="1:15" x14ac:dyDescent="0.2">
      <c r="A10" t="s">
        <v>12</v>
      </c>
      <c r="B10" s="6">
        <v>5.4939999999999998</v>
      </c>
      <c r="C10" s="40">
        <v>4.1149999999999997E-3</v>
      </c>
      <c r="D10" s="30">
        <v>6.73363636363636E-3</v>
      </c>
      <c r="G10" s="22">
        <v>-1237</v>
      </c>
      <c r="H10" s="22">
        <v>-5078</v>
      </c>
      <c r="I10">
        <v>2604</v>
      </c>
      <c r="J10" s="27">
        <v>0.68899999999999995</v>
      </c>
      <c r="L10">
        <v>2080</v>
      </c>
      <c r="M10" s="22">
        <v>-316</v>
      </c>
      <c r="N10">
        <v>4476</v>
      </c>
      <c r="O10" s="27">
        <v>9.98E-2</v>
      </c>
    </row>
    <row r="11" spans="1:15" x14ac:dyDescent="0.2">
      <c r="A11" t="s">
        <v>13</v>
      </c>
      <c r="B11" s="6">
        <v>24.6356</v>
      </c>
      <c r="C11" s="40">
        <v>2.0320000000000001E-11</v>
      </c>
      <c r="D11" s="30">
        <v>4.3740000000000001E-10</v>
      </c>
      <c r="G11" s="22">
        <v>-3318</v>
      </c>
      <c r="H11" s="22">
        <v>-6330</v>
      </c>
      <c r="I11" s="22">
        <v>-307</v>
      </c>
      <c r="J11" s="25">
        <v>2.76E-2</v>
      </c>
      <c r="L11">
        <v>1172</v>
      </c>
      <c r="M11" s="22">
        <v>-706</v>
      </c>
      <c r="N11">
        <v>3051</v>
      </c>
      <c r="O11" s="27">
        <v>0.28649999999999998</v>
      </c>
    </row>
    <row r="12" spans="1:15" x14ac:dyDescent="0.2">
      <c r="A12" t="s">
        <v>14</v>
      </c>
      <c r="B12" s="6">
        <v>14.1685</v>
      </c>
      <c r="C12" s="40">
        <v>7.0640000000000003E-7</v>
      </c>
      <c r="D12" s="30">
        <v>2.3105454545454499E-6</v>
      </c>
      <c r="G12" s="39">
        <v>1219.972</v>
      </c>
      <c r="H12" s="22">
        <v>-518</v>
      </c>
      <c r="I12" s="39">
        <v>2958</v>
      </c>
      <c r="J12" s="27">
        <v>0.11888</v>
      </c>
      <c r="L12" s="39">
        <v>223.18</v>
      </c>
      <c r="M12" s="22">
        <v>-861</v>
      </c>
      <c r="N12" s="39">
        <v>1307</v>
      </c>
      <c r="O12" s="27">
        <v>0.64741000000000004</v>
      </c>
    </row>
    <row r="13" spans="1:15" x14ac:dyDescent="0.2">
      <c r="A13" s="2" t="s">
        <v>15</v>
      </c>
      <c r="B13" s="6"/>
      <c r="C13" s="29"/>
      <c r="D13" s="29"/>
      <c r="J13" s="27"/>
      <c r="O13" s="27"/>
    </row>
    <row r="14" spans="1:15" x14ac:dyDescent="0.2">
      <c r="A14" t="s">
        <v>16</v>
      </c>
      <c r="B14" s="6">
        <v>10.1843</v>
      </c>
      <c r="C14" s="29">
        <v>3.786E-5</v>
      </c>
      <c r="D14" s="30">
        <v>1.04953846153846E-4</v>
      </c>
      <c r="G14" s="38">
        <v>-8.86</v>
      </c>
      <c r="H14" s="22">
        <v>-20.399999999999999</v>
      </c>
      <c r="I14" s="6">
        <v>2.66</v>
      </c>
      <c r="J14" s="27">
        <v>0.15890000000000001</v>
      </c>
      <c r="L14" s="38">
        <v>-3.72</v>
      </c>
      <c r="M14" s="22">
        <v>-10.9</v>
      </c>
      <c r="N14" s="6">
        <v>3.47</v>
      </c>
      <c r="O14" s="27">
        <v>0.4133</v>
      </c>
    </row>
    <row r="15" spans="1:15" x14ac:dyDescent="0.2">
      <c r="A15" t="s">
        <v>17</v>
      </c>
      <c r="B15" s="6">
        <v>1.5079</v>
      </c>
      <c r="C15" s="29">
        <v>0.22139300000000001</v>
      </c>
      <c r="D15" s="29">
        <v>0.235803811764706</v>
      </c>
      <c r="G15" s="6"/>
      <c r="J15" s="27"/>
      <c r="L15" s="6"/>
      <c r="O15" s="27"/>
    </row>
    <row r="16" spans="1:15" x14ac:dyDescent="0.2">
      <c r="A16" t="s">
        <v>18</v>
      </c>
      <c r="B16" s="6">
        <v>4.4713000000000003</v>
      </c>
      <c r="C16" s="29">
        <v>1.1440000000000001E-2</v>
      </c>
      <c r="D16" s="30">
        <v>1.7160000000000002E-2</v>
      </c>
      <c r="G16" s="6">
        <v>58.64</v>
      </c>
      <c r="H16">
        <v>13.8</v>
      </c>
      <c r="I16">
        <v>103.5</v>
      </c>
      <c r="J16" s="30">
        <v>7.1999999999999998E-3</v>
      </c>
      <c r="L16" s="38">
        <v>-5.91</v>
      </c>
      <c r="M16" s="22">
        <v>-33.9</v>
      </c>
      <c r="N16">
        <v>22.1</v>
      </c>
      <c r="O16" s="27">
        <v>0.83909999999999996</v>
      </c>
    </row>
    <row r="17" spans="1:15" x14ac:dyDescent="0.2">
      <c r="A17" t="s">
        <v>19</v>
      </c>
      <c r="B17" s="6">
        <v>2.0926999999999998</v>
      </c>
      <c r="C17" s="29">
        <v>0.12336</v>
      </c>
      <c r="D17" s="29">
        <v>0.148032</v>
      </c>
      <c r="J17" s="27"/>
      <c r="L17" s="6"/>
      <c r="O17" s="27"/>
    </row>
    <row r="18" spans="1:15" x14ac:dyDescent="0.2">
      <c r="A18" t="s">
        <v>20</v>
      </c>
      <c r="B18" s="6">
        <v>6.9092000000000002</v>
      </c>
      <c r="C18" s="29">
        <v>9.9989999999999996E-4</v>
      </c>
      <c r="D18" s="30">
        <v>1.8945473684210501E-3</v>
      </c>
      <c r="G18" s="6">
        <v>1.23</v>
      </c>
      <c r="H18" s="22">
        <v>-24.5</v>
      </c>
      <c r="I18" s="6">
        <v>26.966000000000001</v>
      </c>
      <c r="J18" s="27">
        <v>0.98660000000000003</v>
      </c>
      <c r="L18" s="38">
        <v>-16.22</v>
      </c>
      <c r="M18" s="22">
        <v>-32.299999999999997</v>
      </c>
      <c r="N18" s="38">
        <v>-0.16300000000000001</v>
      </c>
      <c r="O18" s="25">
        <v>4.7199999999999999E-2</v>
      </c>
    </row>
    <row r="19" spans="1:15" x14ac:dyDescent="0.2">
      <c r="A19" t="s">
        <v>21</v>
      </c>
      <c r="B19" s="6">
        <v>9.7863000000000007</v>
      </c>
      <c r="C19" s="29">
        <v>5.6360000000000002E-5</v>
      </c>
      <c r="D19" s="30">
        <v>1.45028571428571E-4</v>
      </c>
      <c r="G19" s="22">
        <v>-33.799999999999997</v>
      </c>
      <c r="H19" s="22">
        <v>-90.5</v>
      </c>
      <c r="I19">
        <v>22.9</v>
      </c>
      <c r="J19" s="27">
        <v>0.3175</v>
      </c>
      <c r="L19" s="38">
        <v>-20.100000000000001</v>
      </c>
      <c r="M19" s="22">
        <v>-55.5</v>
      </c>
      <c r="N19">
        <v>15.3</v>
      </c>
      <c r="O19" s="27">
        <v>0.34960000000000002</v>
      </c>
    </row>
    <row r="20" spans="1:15" x14ac:dyDescent="0.2">
      <c r="A20" t="s">
        <v>22</v>
      </c>
      <c r="B20" s="6">
        <v>9.2772000000000006</v>
      </c>
      <c r="C20" s="29">
        <v>9.3750000000000002E-5</v>
      </c>
      <c r="D20" s="30">
        <v>2.2512000000000001E-4</v>
      </c>
      <c r="G20" s="22">
        <v>-19.899999999999999</v>
      </c>
      <c r="H20" s="22">
        <v>-86.2</v>
      </c>
      <c r="I20">
        <v>46.5</v>
      </c>
      <c r="J20" s="27">
        <v>0.72109999999999996</v>
      </c>
      <c r="L20" s="38">
        <v>-10.7</v>
      </c>
      <c r="M20" s="22">
        <v>-52.1</v>
      </c>
      <c r="N20">
        <v>30.7</v>
      </c>
      <c r="O20" s="27">
        <v>0.77790000000000004</v>
      </c>
    </row>
    <row r="21" spans="1:15" x14ac:dyDescent="0.2">
      <c r="A21" s="2" t="s">
        <v>23</v>
      </c>
      <c r="B21" s="6"/>
      <c r="C21" s="29"/>
      <c r="D21" s="29"/>
      <c r="J21" s="27"/>
      <c r="L21" s="6"/>
      <c r="O21" s="27"/>
    </row>
    <row r="22" spans="1:15" x14ac:dyDescent="0.2">
      <c r="A22" t="s">
        <v>17</v>
      </c>
      <c r="B22" s="6">
        <v>20.984200000000001</v>
      </c>
      <c r="C22" s="40">
        <v>7.7959999999999998E-10</v>
      </c>
      <c r="D22" s="30">
        <v>7.0200000000000002E-9</v>
      </c>
      <c r="G22" s="38">
        <v>-6.66</v>
      </c>
      <c r="H22" s="22">
        <v>-30.4</v>
      </c>
      <c r="I22">
        <v>17.100000000000001</v>
      </c>
      <c r="J22" s="27">
        <v>0.748</v>
      </c>
      <c r="L22" s="38">
        <v>-21.65</v>
      </c>
      <c r="M22" s="22">
        <v>-36.5</v>
      </c>
      <c r="N22" s="38">
        <v>-6.84</v>
      </c>
      <c r="O22" s="30">
        <v>2.3E-3</v>
      </c>
    </row>
    <row r="23" spans="1:15" x14ac:dyDescent="0.2">
      <c r="A23" t="s">
        <v>24</v>
      </c>
      <c r="B23" s="6">
        <v>12.273999999999999</v>
      </c>
      <c r="C23" s="40">
        <v>4.6909999999999996E-6</v>
      </c>
      <c r="D23" s="30">
        <v>1.4070000000000001E-5</v>
      </c>
      <c r="G23">
        <v>149.6</v>
      </c>
      <c r="H23">
        <v>66.900000000000006</v>
      </c>
      <c r="I23">
        <v>232.4</v>
      </c>
      <c r="J23" s="30">
        <v>1E-4</v>
      </c>
      <c r="L23" s="6">
        <v>42.9</v>
      </c>
      <c r="M23" s="38">
        <v>-8.73</v>
      </c>
      <c r="N23">
        <v>94.5</v>
      </c>
      <c r="O23" s="27">
        <v>0.1197</v>
      </c>
    </row>
    <row r="24" spans="1:15" x14ac:dyDescent="0.2">
      <c r="A24" t="s">
        <v>25</v>
      </c>
      <c r="B24" s="6">
        <v>5.7934999999999999</v>
      </c>
      <c r="C24" s="40">
        <v>3.0500000000000002E-3</v>
      </c>
      <c r="D24" s="30">
        <v>5.2285714285714296E-3</v>
      </c>
      <c r="G24" s="6">
        <v>17.75</v>
      </c>
      <c r="H24" s="22">
        <v>-19.399999999999999</v>
      </c>
      <c r="I24">
        <v>54.9</v>
      </c>
      <c r="J24" s="27">
        <v>0.46629999999999999</v>
      </c>
      <c r="L24" s="38">
        <v>-2.92</v>
      </c>
      <c r="M24" s="22">
        <v>-26.1</v>
      </c>
      <c r="N24">
        <v>20.3</v>
      </c>
      <c r="O24" s="27">
        <v>0.93179999999999996</v>
      </c>
    </row>
    <row r="25" spans="1:15" x14ac:dyDescent="0.2">
      <c r="A25" t="s">
        <v>26</v>
      </c>
      <c r="B25" s="6">
        <v>1.63</v>
      </c>
      <c r="C25" s="40">
        <v>0.19594</v>
      </c>
      <c r="D25" s="29">
        <v>0.2204325</v>
      </c>
      <c r="J25" s="27"/>
      <c r="L25" s="6"/>
      <c r="O25" s="27"/>
    </row>
    <row r="26" spans="1:15" x14ac:dyDescent="0.2">
      <c r="A26" t="s">
        <v>27</v>
      </c>
      <c r="B26" s="6">
        <v>0.63270000000000004</v>
      </c>
      <c r="C26" s="40">
        <v>0.53115000000000001</v>
      </c>
      <c r="D26" s="29">
        <v>0.54632571428571397</v>
      </c>
      <c r="J26" s="27"/>
      <c r="L26" s="6"/>
      <c r="O26" s="27"/>
    </row>
    <row r="27" spans="1:15" x14ac:dyDescent="0.2">
      <c r="A27" t="s">
        <v>28</v>
      </c>
      <c r="B27" s="6">
        <v>1.502</v>
      </c>
      <c r="C27" s="40">
        <v>0.2227036</v>
      </c>
      <c r="D27" s="29">
        <v>0.235803811764706</v>
      </c>
      <c r="J27" s="27"/>
      <c r="L27" s="6"/>
      <c r="O27" s="27"/>
    </row>
    <row r="28" spans="1:15" x14ac:dyDescent="0.2">
      <c r="A28" t="s">
        <v>19</v>
      </c>
      <c r="B28" s="6">
        <v>1.8084</v>
      </c>
      <c r="C28" s="40">
        <v>0.16389999999999999</v>
      </c>
      <c r="D28" s="29">
        <v>0.19033548387096799</v>
      </c>
      <c r="J28" s="27"/>
      <c r="L28" s="6"/>
      <c r="O28" s="27"/>
    </row>
    <row r="29" spans="1:15" x14ac:dyDescent="0.2">
      <c r="A29" t="s">
        <v>29</v>
      </c>
      <c r="B29" s="6">
        <v>8.7021999999999995</v>
      </c>
      <c r="C29" s="40">
        <v>1.6660000000000001E-4</v>
      </c>
      <c r="D29" s="30">
        <v>3.5280000000000001E-4</v>
      </c>
      <c r="G29" s="38">
        <v>-42.05</v>
      </c>
      <c r="H29" s="22">
        <v>-103.5</v>
      </c>
      <c r="I29">
        <v>19.399999999999999</v>
      </c>
      <c r="J29" s="27">
        <v>0.2271</v>
      </c>
      <c r="L29" s="6">
        <v>7.98</v>
      </c>
      <c r="M29" s="22">
        <v>-30.3</v>
      </c>
      <c r="N29">
        <v>46.3</v>
      </c>
      <c r="O29" s="27">
        <v>0.84289999999999998</v>
      </c>
    </row>
    <row r="30" spans="1:15" x14ac:dyDescent="0.2">
      <c r="A30" t="s">
        <v>30</v>
      </c>
      <c r="B30" s="6">
        <v>0.55840000000000001</v>
      </c>
      <c r="C30" s="29">
        <v>0.57212390000000002</v>
      </c>
      <c r="D30" s="29">
        <v>0.57212390000000002</v>
      </c>
      <c r="G30" s="6"/>
      <c r="J30" s="27"/>
      <c r="L30" s="6"/>
      <c r="O30" s="27"/>
    </row>
    <row r="31" spans="1:15" x14ac:dyDescent="0.2">
      <c r="A31" t="s">
        <v>31</v>
      </c>
      <c r="B31" s="6">
        <v>3.9695999999999998</v>
      </c>
      <c r="C31" s="29">
        <v>1.8890000000000001E-2</v>
      </c>
      <c r="D31" s="30">
        <v>2.7201599999999999E-2</v>
      </c>
      <c r="G31" s="38">
        <v>-9.69</v>
      </c>
      <c r="H31" s="22">
        <v>-142.80000000000001</v>
      </c>
      <c r="I31">
        <v>123.4</v>
      </c>
      <c r="J31" s="27">
        <v>0.9728</v>
      </c>
      <c r="L31" s="38">
        <v>-1.73</v>
      </c>
      <c r="M31" s="22">
        <v>-84.7</v>
      </c>
      <c r="N31">
        <v>81.3</v>
      </c>
      <c r="O31" s="27">
        <v>0.99660000000000004</v>
      </c>
    </row>
    <row r="32" spans="1:15" x14ac:dyDescent="0.2">
      <c r="A32" s="1" t="s">
        <v>32</v>
      </c>
      <c r="B32" s="6"/>
      <c r="C32" s="29"/>
      <c r="D32" s="29"/>
      <c r="J32" s="27"/>
      <c r="L32" s="33"/>
      <c r="O32" s="27"/>
    </row>
    <row r="33" spans="1:15" x14ac:dyDescent="0.2">
      <c r="A33" s="2" t="s">
        <v>33</v>
      </c>
      <c r="B33" s="6"/>
      <c r="C33" s="29"/>
      <c r="D33" s="29"/>
      <c r="J33" s="27"/>
      <c r="L33" s="33"/>
      <c r="O33" s="27"/>
    </row>
    <row r="34" spans="1:15" x14ac:dyDescent="0.2">
      <c r="A34" t="s">
        <v>34</v>
      </c>
      <c r="B34" s="6">
        <v>15.523999999999999</v>
      </c>
      <c r="C34" s="29">
        <v>1.8239999999999999E-7</v>
      </c>
      <c r="D34" s="30">
        <v>9.3600000000000002E-7</v>
      </c>
      <c r="G34" s="22">
        <v>-3.0999999999999999E-3</v>
      </c>
      <c r="H34" s="32">
        <v>-5.45E-3</v>
      </c>
      <c r="I34" s="66">
        <v>-7.5100000000000004E-4</v>
      </c>
      <c r="J34" s="30">
        <v>6.6E-3</v>
      </c>
      <c r="L34" s="32">
        <v>-1.5200000000000001E-3</v>
      </c>
      <c r="M34" s="32">
        <v>-2.98E-3</v>
      </c>
      <c r="N34" s="66">
        <v>-4.9100000000000001E-5</v>
      </c>
      <c r="O34" s="25">
        <v>4.1399999999999999E-2</v>
      </c>
    </row>
    <row r="35" spans="1:15" x14ac:dyDescent="0.2">
      <c r="A35" t="s">
        <v>35</v>
      </c>
      <c r="B35" s="6">
        <v>8.9034999999999993</v>
      </c>
      <c r="C35" s="29">
        <v>1.362E-4</v>
      </c>
      <c r="D35" s="30">
        <v>3.0600000000000001E-4</v>
      </c>
      <c r="G35" s="32">
        <v>-3.9199999999999999E-3</v>
      </c>
      <c r="H35" s="32">
        <v>-7.5500000000000003E-3</v>
      </c>
      <c r="I35" s="32">
        <v>-2.8499999999999999E-4</v>
      </c>
      <c r="J35" s="25">
        <v>3.1800000000000002E-2</v>
      </c>
      <c r="L35" s="32">
        <v>-1.3799999999999999E-3</v>
      </c>
      <c r="M35" s="32">
        <v>-3.64E-3</v>
      </c>
      <c r="N35" s="29">
        <v>8.8599999999999996E-4</v>
      </c>
      <c r="O35" s="27">
        <v>0.30330000000000001</v>
      </c>
    </row>
    <row r="36" spans="1:15" x14ac:dyDescent="0.2">
      <c r="A36" t="s">
        <v>36</v>
      </c>
      <c r="B36" s="6">
        <v>15.213800000000001</v>
      </c>
      <c r="C36" s="29">
        <v>2.4859999999999999E-7</v>
      </c>
      <c r="D36" s="30">
        <v>1.1204999999999999E-6</v>
      </c>
      <c r="G36" s="32">
        <v>-5.5799999999999999E-3</v>
      </c>
      <c r="H36" s="32">
        <v>-9.7199999999999995E-3</v>
      </c>
      <c r="I36" s="32">
        <v>-1.4400000000000001E-3</v>
      </c>
      <c r="J36" s="30">
        <v>5.4999999999999997E-3</v>
      </c>
      <c r="L36" s="32">
        <v>-1.2899999999999999E-3</v>
      </c>
      <c r="M36" s="32">
        <v>-3.8800000000000002E-3</v>
      </c>
      <c r="N36" s="33">
        <v>1.2999999999999999E-3</v>
      </c>
      <c r="O36" s="27">
        <v>0.43719999999999998</v>
      </c>
    </row>
    <row r="37" spans="1:15" x14ac:dyDescent="0.2">
      <c r="A37" t="s">
        <v>37</v>
      </c>
      <c r="B37" s="6">
        <v>2.2284000000000002</v>
      </c>
      <c r="C37" s="29">
        <v>0.107712</v>
      </c>
      <c r="D37" s="29">
        <v>0.13371144827586201</v>
      </c>
      <c r="G37" s="32"/>
      <c r="H37" s="33"/>
      <c r="I37" s="33"/>
      <c r="J37" s="27"/>
      <c r="L37" s="32"/>
      <c r="M37" s="33"/>
      <c r="N37" s="33"/>
      <c r="O37" s="27"/>
    </row>
    <row r="38" spans="1:15" x14ac:dyDescent="0.2">
      <c r="A38" t="s">
        <v>38</v>
      </c>
      <c r="B38" s="6">
        <v>3.7850000000000001</v>
      </c>
      <c r="C38" s="29">
        <v>2.2717899999999999E-2</v>
      </c>
      <c r="D38" s="30">
        <v>3.1455553846153797E-2</v>
      </c>
      <c r="G38" s="32">
        <v>-1.3799999999999999E-3</v>
      </c>
      <c r="H38" s="32">
        <v>-5.2100000000000002E-3</v>
      </c>
      <c r="I38" s="33">
        <v>2.4589999999999998E-3</v>
      </c>
      <c r="J38" s="27">
        <v>0.63519999999999999</v>
      </c>
      <c r="L38" s="32">
        <v>-1.81E-3</v>
      </c>
      <c r="M38" s="32">
        <v>-4.1999999999999997E-3</v>
      </c>
      <c r="N38" s="29">
        <v>5.8699999999999996E-4</v>
      </c>
      <c r="O38" s="27">
        <v>0.1691</v>
      </c>
    </row>
    <row r="39" spans="1:15" x14ac:dyDescent="0.2">
      <c r="A39" t="s">
        <v>39</v>
      </c>
      <c r="B39" s="6">
        <v>2.7431000000000001</v>
      </c>
      <c r="C39" s="29">
        <v>6.4390000000000003E-2</v>
      </c>
      <c r="D39" s="29">
        <v>8.5853333333333295E-2</v>
      </c>
      <c r="G39" s="7"/>
      <c r="J39" s="27"/>
      <c r="L39" s="9"/>
    </row>
    <row r="40" spans="1:15" x14ac:dyDescent="0.2">
      <c r="A40" t="s">
        <v>40</v>
      </c>
      <c r="B40" s="6">
        <v>2.5024999999999999</v>
      </c>
      <c r="C40" s="29">
        <v>8.1891800000000001E-2</v>
      </c>
      <c r="D40" s="29">
        <v>0.10528945714285699</v>
      </c>
      <c r="G40" s="9"/>
      <c r="J40" s="27"/>
      <c r="L40" s="9"/>
    </row>
    <row r="41" spans="1:15" x14ac:dyDescent="0.2">
      <c r="A41" s="2" t="s">
        <v>41</v>
      </c>
      <c r="B41" s="6"/>
      <c r="C41" s="29"/>
      <c r="D41" s="29"/>
      <c r="J41" s="27"/>
    </row>
    <row r="42" spans="1:15" x14ac:dyDescent="0.2">
      <c r="A42" t="s">
        <v>34</v>
      </c>
      <c r="B42" s="6">
        <v>24.456900000000001</v>
      </c>
      <c r="C42" s="29">
        <v>2.4290000000000001E-11</v>
      </c>
      <c r="D42" s="30">
        <v>4.3740000000000001E-10</v>
      </c>
      <c r="G42" s="29">
        <v>6.5760000000000002E-6</v>
      </c>
      <c r="H42" s="29">
        <v>3.0400000000000001E-6</v>
      </c>
      <c r="I42" s="29">
        <v>1.01E-5</v>
      </c>
      <c r="J42" s="30">
        <v>3.68E-5</v>
      </c>
      <c r="L42" s="29">
        <v>1.8929999999999999E-6</v>
      </c>
      <c r="M42" s="66">
        <v>-3.15E-7</v>
      </c>
      <c r="N42" s="29">
        <v>4.0999999999999997E-6</v>
      </c>
      <c r="O42" s="24">
        <v>5.6860000000000001E-2</v>
      </c>
    </row>
    <row r="43" spans="1:15" x14ac:dyDescent="0.2">
      <c r="A43" t="s">
        <v>35</v>
      </c>
      <c r="B43" s="6">
        <v>14.2148</v>
      </c>
      <c r="C43" s="29">
        <v>6.7449999999999996E-7</v>
      </c>
      <c r="D43" s="30">
        <v>2.3105454545454499E-6</v>
      </c>
      <c r="G43" s="29">
        <v>6.6499999999999999E-6</v>
      </c>
      <c r="H43" s="29">
        <v>1.9400000000000001E-6</v>
      </c>
      <c r="I43" s="29">
        <v>1.1399999999999999E-5</v>
      </c>
      <c r="J43" s="30">
        <v>3.3999999999999998E-3</v>
      </c>
      <c r="L43" s="29">
        <v>4.0099999999999997E-6</v>
      </c>
      <c r="M43" s="29">
        <v>1.0699999999999999E-6</v>
      </c>
      <c r="N43" s="29">
        <v>6.9500000000000004E-6</v>
      </c>
      <c r="O43" s="30">
        <v>4.7999999999999996E-3</v>
      </c>
    </row>
    <row r="44" spans="1:15" x14ac:dyDescent="0.2">
      <c r="A44" t="s">
        <v>36</v>
      </c>
      <c r="B44" s="6">
        <v>17.909300000000002</v>
      </c>
      <c r="C44" s="29">
        <v>1.6820000000000001E-8</v>
      </c>
      <c r="D44" s="30">
        <v>1.2095999999999999E-7</v>
      </c>
      <c r="G44" s="29">
        <v>8.0199999999999994E-6</v>
      </c>
      <c r="H44" s="29">
        <v>2.5399999999999998E-6</v>
      </c>
      <c r="I44" s="29">
        <v>1.3499999999999999E-5</v>
      </c>
      <c r="J44" s="30">
        <v>2.3E-3</v>
      </c>
      <c r="L44" s="29">
        <v>3.2799999999999999E-6</v>
      </c>
      <c r="M44" s="66">
        <v>-1.37E-7</v>
      </c>
      <c r="N44" s="29">
        <v>6.7000000000000002E-6</v>
      </c>
      <c r="O44" s="24">
        <v>6.2199999999999998E-2</v>
      </c>
    </row>
    <row r="45" spans="1:15" x14ac:dyDescent="0.2">
      <c r="A45" t="s">
        <v>37</v>
      </c>
      <c r="B45" s="6">
        <v>6.7245999999999997</v>
      </c>
      <c r="C45" s="29">
        <v>1.2025E-3</v>
      </c>
      <c r="D45" s="30">
        <v>2.16E-3</v>
      </c>
      <c r="G45" s="29">
        <v>3.6500000000000002E-6</v>
      </c>
      <c r="H45" s="66">
        <v>-3.1199999999999999E-7</v>
      </c>
      <c r="I45" s="29">
        <v>7.6199999999999999E-6</v>
      </c>
      <c r="J45" s="24">
        <v>7.6399999999999996E-2</v>
      </c>
      <c r="L45" s="29">
        <v>3.9600000000000002E-6</v>
      </c>
      <c r="M45" s="29">
        <v>1.4899999999999999E-6</v>
      </c>
      <c r="N45" s="29">
        <v>6.4300000000000003E-6</v>
      </c>
      <c r="O45" s="30">
        <v>6.9999999999999999E-4</v>
      </c>
    </row>
    <row r="46" spans="1:15" x14ac:dyDescent="0.2">
      <c r="A46" t="s">
        <v>38</v>
      </c>
      <c r="B46" s="6">
        <v>4.8833000000000002</v>
      </c>
      <c r="C46" s="29">
        <v>7.5770000000000004E-3</v>
      </c>
      <c r="D46" s="30">
        <v>1.1859652173913E-2</v>
      </c>
      <c r="G46" s="29">
        <v>2.5299999999999999E-6</v>
      </c>
      <c r="H46" s="66">
        <v>-6.75E-7</v>
      </c>
      <c r="I46" s="29">
        <v>5.7300000000000002E-6</v>
      </c>
      <c r="J46" s="27">
        <v>0.14499999999999999</v>
      </c>
      <c r="L46" s="29">
        <v>2.2199999999999999E-6</v>
      </c>
      <c r="M46" s="29">
        <v>2.2000000000000001E-7</v>
      </c>
      <c r="N46" s="29">
        <v>4.2200000000000003E-6</v>
      </c>
      <c r="O46" s="25">
        <v>2.63E-2</v>
      </c>
    </row>
    <row r="47" spans="1:15" x14ac:dyDescent="0.2">
      <c r="A47" t="s">
        <v>39</v>
      </c>
      <c r="B47" s="6">
        <v>14.5297</v>
      </c>
      <c r="C47" s="29">
        <v>4.9240000000000004E-7</v>
      </c>
      <c r="D47" s="30">
        <v>1.968E-6</v>
      </c>
      <c r="G47" s="29">
        <v>2.6400000000000001E-6</v>
      </c>
      <c r="H47" s="66">
        <v>-1.33E-6</v>
      </c>
      <c r="I47" s="29">
        <v>6.6000000000000003E-6</v>
      </c>
      <c r="J47" s="27">
        <v>0.24540000000000001</v>
      </c>
      <c r="L47" s="29">
        <v>4.5199999999999999E-6</v>
      </c>
      <c r="M47" s="29">
        <v>2.04E-6</v>
      </c>
      <c r="N47" s="29">
        <v>6.99E-6</v>
      </c>
      <c r="O47" s="30">
        <v>1E-4</v>
      </c>
    </row>
    <row r="48" spans="1:15" x14ac:dyDescent="0.2">
      <c r="A48" t="s">
        <v>40</v>
      </c>
      <c r="B48" s="6">
        <v>7.3196000000000003</v>
      </c>
      <c r="C48" s="29">
        <v>6.6339999999999997E-4</v>
      </c>
      <c r="D48" s="30">
        <v>1.3259999999999999E-3</v>
      </c>
      <c r="G48" s="29">
        <v>3.98E-6</v>
      </c>
      <c r="H48" s="29">
        <v>2.8900000000000001E-7</v>
      </c>
      <c r="I48" s="29">
        <v>7.6699999999999994E-6</v>
      </c>
      <c r="J48" s="25">
        <v>3.1899999999999998E-2</v>
      </c>
      <c r="L48" s="29">
        <v>1.5600000000000001E-6</v>
      </c>
      <c r="M48" s="66">
        <v>-7.4499999999999996E-7</v>
      </c>
      <c r="N48" s="29">
        <v>3.8600000000000003E-6</v>
      </c>
      <c r="O48" s="27">
        <v>0.2343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6</vt:i4>
      </vt:variant>
    </vt:vector>
  </HeadingPairs>
  <TitlesOfParts>
    <vt:vector size="16" baseType="lpstr">
      <vt:lpstr>Legend</vt:lpstr>
      <vt:lpstr>3.1 Demographics Post-hoc</vt:lpstr>
      <vt:lpstr>3.2 Imaging, Main analysis</vt:lpstr>
      <vt:lpstr>3.3 Imaging, Chronic</vt:lpstr>
      <vt:lpstr>3.4 Cognition, Main analysis</vt:lpstr>
      <vt:lpstr>3.5 Emotion, Main analysis</vt:lpstr>
      <vt:lpstr>3.6 Cognition, Chronic</vt:lpstr>
      <vt:lpstr>3.7 Emotion, Chronic</vt:lpstr>
      <vt:lpstr>3.8 Imaging, No exclusion</vt:lpstr>
      <vt:lpstr>3.9 Cognition, No exclusion</vt:lpstr>
      <vt:lpstr>3.10 Emotion, No exclusion</vt:lpstr>
      <vt:lpstr>3.11 Outliers Imaging</vt:lpstr>
      <vt:lpstr>3.12 Imaging, No outliers</vt:lpstr>
      <vt:lpstr>3.13 Outliers Cognition</vt:lpstr>
      <vt:lpstr>3.14 Cognition, No outliers</vt:lpstr>
      <vt:lpstr>3.15 Mediation by body fat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l van der Meulen</dc:creator>
  <cp:lastModifiedBy>Merel van der Meulen</cp:lastModifiedBy>
  <dcterms:created xsi:type="dcterms:W3CDTF">2021-09-06T14:45:42Z</dcterms:created>
  <dcterms:modified xsi:type="dcterms:W3CDTF">2022-06-17T09:53:14Z</dcterms:modified>
</cp:coreProperties>
</file>